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ppeds/Dropbox/London_Soyon Hong_DRI/UCL/Projects/Individual projects/Spp1/PubPeer 24/Final Documents_v18112024/"/>
    </mc:Choice>
  </mc:AlternateContent>
  <xr:revisionPtr revIDLastSave="0" documentId="8_{43F18569-753A-314A-BD85-3C488FFDF84E}" xr6:coauthVersionLast="47" xr6:coauthVersionMax="47" xr10:uidLastSave="{00000000-0000-0000-0000-000000000000}"/>
  <bookViews>
    <workbookView xWindow="-36920" yWindow="-4460" windowWidth="15160" windowHeight="20160" activeTab="3" xr2:uid="{CFD148B8-EEBF-3C4B-9878-B4174BA3188F}"/>
  </bookViews>
  <sheets>
    <sheet name="Source Data Fig 4b" sheetId="1" r:id="rId1"/>
    <sheet name="Source Data Fig 4d" sheetId="2" r:id="rId2"/>
    <sheet name="Source Data Fig 4f" sheetId="3" r:id="rId3"/>
    <sheet name="Source Data Fig 4h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3" i="3" l="1"/>
  <c r="G115" i="3"/>
  <c r="G107" i="3"/>
  <c r="G99" i="3"/>
  <c r="G92" i="3"/>
  <c r="G85" i="3"/>
  <c r="G76" i="3"/>
  <c r="G69" i="3"/>
  <c r="G60" i="3"/>
  <c r="G26" i="3"/>
  <c r="G18" i="3"/>
  <c r="G10" i="3"/>
  <c r="E123" i="3" l="1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K3" i="4" l="1"/>
  <c r="L3" i="4"/>
  <c r="M3" i="4"/>
  <c r="N3" i="4"/>
  <c r="N8" i="4" s="1"/>
  <c r="N9" i="4" s="1"/>
  <c r="K4" i="4"/>
  <c r="K8" i="4" s="1"/>
  <c r="L4" i="4"/>
  <c r="L8" i="4" s="1"/>
  <c r="L9" i="4" s="1"/>
  <c r="M4" i="4"/>
  <c r="M8" i="4" s="1"/>
  <c r="N4" i="4"/>
  <c r="K5" i="4"/>
  <c r="L5" i="4"/>
  <c r="M5" i="4"/>
  <c r="N5" i="4"/>
  <c r="K6" i="4"/>
  <c r="L6" i="4"/>
  <c r="M6" i="4"/>
  <c r="N6" i="4"/>
  <c r="E2" i="3" l="1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98" i="3"/>
  <c r="E99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2" i="3"/>
  <c r="E93" i="3"/>
  <c r="E94" i="3"/>
  <c r="E95" i="3"/>
  <c r="E96" i="3"/>
  <c r="E97" i="3"/>
  <c r="E90" i="3"/>
  <c r="E91" i="3"/>
</calcChain>
</file>

<file path=xl/sharedStrings.xml><?xml version="1.0" encoding="utf-8"?>
<sst xmlns="http://schemas.openxmlformats.org/spreadsheetml/2006/main" count="318" uniqueCount="136">
  <si>
    <r>
      <t>App</t>
    </r>
    <r>
      <rPr>
        <vertAlign val="superscript"/>
        <sz val="10"/>
        <rFont val="Arial"/>
        <family val="2"/>
      </rPr>
      <t>NL-F/NL-F</t>
    </r>
  </si>
  <si>
    <r>
      <t>Spp1</t>
    </r>
    <r>
      <rPr>
        <vertAlign val="superscript"/>
        <sz val="10"/>
        <rFont val="Arial"/>
        <family val="2"/>
      </rPr>
      <t>KO/KO</t>
    </r>
  </si>
  <si>
    <t>Per P2Y12+ microglia</t>
  </si>
  <si>
    <t>WT</t>
  </si>
  <si>
    <t>RNA puncta/Ctsb spots</t>
  </si>
  <si>
    <r>
      <t>App</t>
    </r>
    <r>
      <rPr>
        <vertAlign val="superscript"/>
        <sz val="10"/>
        <rFont val="Arial"/>
        <family val="2"/>
      </rPr>
      <t xml:space="preserve">NL-F/NL-F
</t>
    </r>
    <r>
      <rPr>
        <sz val="10"/>
        <rFont val="Arial"/>
        <family val="2"/>
      </rPr>
      <t>Spp1</t>
    </r>
    <r>
      <rPr>
        <vertAlign val="superscript"/>
        <sz val="10"/>
        <rFont val="Arial"/>
        <family val="2"/>
      </rPr>
      <t>KO/KO</t>
    </r>
  </si>
  <si>
    <r>
      <t>Spp1</t>
    </r>
    <r>
      <rPr>
        <vertAlign val="superscript"/>
        <sz val="10"/>
        <rFont val="Arial"/>
        <family val="2"/>
      </rPr>
      <t>WT/WT</t>
    </r>
  </si>
  <si>
    <t>RNA puncta/GRN spots</t>
  </si>
  <si>
    <t>MG2</t>
  </si>
  <si>
    <t>MG1</t>
  </si>
  <si>
    <t>NLF486_Multiple ROIs_a</t>
  </si>
  <si>
    <t>NLF500_Multiple ROIs_c</t>
  </si>
  <si>
    <t>MG3</t>
  </si>
  <si>
    <t>NLF500_Multiple ROIs_d</t>
  </si>
  <si>
    <t>NF486_Multiple ROIs_c</t>
  </si>
  <si>
    <t>MG2/3</t>
  </si>
  <si>
    <t>NLF486_Multipe ROIs_d</t>
  </si>
  <si>
    <t>NLF490_Multiple ROIs_a</t>
  </si>
  <si>
    <t>NLF490_Multiple ROIs_e</t>
  </si>
  <si>
    <t>NLF500_Multiple ROIs_a</t>
  </si>
  <si>
    <t>WT658_Multiple ROIs_bis_b</t>
  </si>
  <si>
    <t>WT658_Multiple ROIs_d</t>
  </si>
  <si>
    <t>WT658_Multiple ROIs_e</t>
  </si>
  <si>
    <t>WT975_Multiple ROIs_Bis_b</t>
  </si>
  <si>
    <t>WT975_Multiple ROIs_Bis_c</t>
  </si>
  <si>
    <t>WT975_Multiple ROIs_Bis_d</t>
  </si>
  <si>
    <t>WT975_Multiple ROIs_Bis_e</t>
  </si>
  <si>
    <t>WT976_Multiple ROIs_Bis</t>
  </si>
  <si>
    <t>WT976_Multiple ROIs_c</t>
  </si>
  <si>
    <t>WT976_Multiple ROIs_d</t>
  </si>
  <si>
    <t>NLF447_ROI5</t>
  </si>
  <si>
    <t>NLF447_ROI4</t>
  </si>
  <si>
    <t>NLF447_ROI3</t>
  </si>
  <si>
    <t>NLF447_ROI1_roi2_B</t>
  </si>
  <si>
    <t>NLF447_ROI1_roi2_A</t>
  </si>
  <si>
    <t>NLF446_ROI4</t>
  </si>
  <si>
    <t>NLF446_ROI3</t>
  </si>
  <si>
    <t>NLF446_ROI2</t>
  </si>
  <si>
    <t>NLF446_ROI1</t>
  </si>
  <si>
    <t>NLF440_ROI4</t>
  </si>
  <si>
    <t>NLF440_ROI3</t>
  </si>
  <si>
    <t>NLF440_ROI2</t>
  </si>
  <si>
    <t>NLF440_ROI1</t>
  </si>
  <si>
    <t>NLF.SPP1-79_ROI4</t>
  </si>
  <si>
    <t>NLF.SPP1-79_ROI3</t>
  </si>
  <si>
    <t>NLF.SPP1-79_ROI2</t>
  </si>
  <si>
    <t>NLF.SPP1-79_ROI1</t>
  </si>
  <si>
    <t>NLF.SPP1-70_ROI4</t>
  </si>
  <si>
    <t>NLF.SPP1-70_ROI3</t>
  </si>
  <si>
    <t>NLF.SPP1-70_ROI2</t>
  </si>
  <si>
    <t>NLF.SPP1-70_ROI1</t>
  </si>
  <si>
    <t>NLF.SPP1-69_ROI4</t>
  </si>
  <si>
    <t>NLF.SPP1-69_ROI3</t>
  </si>
  <si>
    <t>NLF.SPP1-69_ROI2</t>
  </si>
  <si>
    <t>NLF.SPP1-69_ROI1</t>
  </si>
  <si>
    <t>Engulfment (Schafer et al)</t>
  </si>
  <si>
    <t>Volume</t>
  </si>
  <si>
    <t>Synapses</t>
  </si>
  <si>
    <t>ROI</t>
  </si>
  <si>
    <t>Genotype</t>
  </si>
  <si>
    <r>
      <t>App</t>
    </r>
    <r>
      <rPr>
        <vertAlign val="superscript"/>
        <sz val="12"/>
        <rFont val="Calibri"/>
        <family val="2"/>
        <scheme val="minor"/>
      </rPr>
      <t xml:space="preserve">NL-F/NL-F
</t>
    </r>
    <r>
      <rPr>
        <sz val="12"/>
        <rFont val="Calibri"/>
        <family val="2"/>
        <scheme val="minor"/>
      </rPr>
      <t>Spp1</t>
    </r>
    <r>
      <rPr>
        <vertAlign val="superscript"/>
        <sz val="12"/>
        <rFont val="Calibri"/>
        <family val="2"/>
        <scheme val="minor"/>
      </rPr>
      <t>KO/KO</t>
    </r>
  </si>
  <si>
    <r>
      <t>Spp1</t>
    </r>
    <r>
      <rPr>
        <vertAlign val="superscript"/>
        <sz val="12"/>
        <rFont val="Calibri"/>
        <family val="2"/>
        <scheme val="minor"/>
      </rPr>
      <t>KO/KO</t>
    </r>
  </si>
  <si>
    <r>
      <t>App</t>
    </r>
    <r>
      <rPr>
        <vertAlign val="superscript"/>
        <sz val="12"/>
        <rFont val="Calibri"/>
        <family val="2"/>
        <scheme val="minor"/>
      </rPr>
      <t>NL-F/NL-F</t>
    </r>
  </si>
  <si>
    <r>
      <t>Spp1</t>
    </r>
    <r>
      <rPr>
        <vertAlign val="superscript"/>
        <sz val="12"/>
        <rFont val="Calibri"/>
        <family val="2"/>
        <scheme val="minor"/>
      </rPr>
      <t>WT/WT</t>
    </r>
  </si>
  <si>
    <t>By Animal</t>
  </si>
  <si>
    <t>Normalised</t>
  </si>
  <si>
    <t>Raw Densities</t>
  </si>
  <si>
    <t>SPP1_92_ROI1</t>
  </si>
  <si>
    <t>SPP1_92_ROI2_Tile_a</t>
  </si>
  <si>
    <t>SPP1_92_ROI2_Tile_b</t>
  </si>
  <si>
    <t>SPP1_92_ROI3</t>
  </si>
  <si>
    <t>SPP1_97_ROI1_2_Tile_a</t>
  </si>
  <si>
    <t>SPP1_97_ROI1_2_Tile_b</t>
  </si>
  <si>
    <t>SPP1_97_ROI3,4_a</t>
  </si>
  <si>
    <t>SPP1_97_ROI3,4_b</t>
  </si>
  <si>
    <t>SPP1_98_ROI1,2,3,4_a</t>
  </si>
  <si>
    <t>SPP1_98_ROI1,2,3,4_b</t>
  </si>
  <si>
    <t>SPP1_98_ROI1,2,3,4_C</t>
  </si>
  <si>
    <t>SPP1_98_ROI1,2,3,4_d</t>
  </si>
  <si>
    <r>
      <t>App</t>
    </r>
    <r>
      <rPr>
        <vertAlign val="superscript"/>
        <sz val="12"/>
        <rFont val="Arial"/>
        <family val="2"/>
      </rPr>
      <t>NL-F/NL-F</t>
    </r>
  </si>
  <si>
    <r>
      <t>App</t>
    </r>
    <r>
      <rPr>
        <vertAlign val="superscript"/>
        <sz val="12"/>
        <rFont val="Arial"/>
        <family val="2"/>
      </rPr>
      <t>NL-F/NL-F</t>
    </r>
    <r>
      <rPr>
        <sz val="12"/>
        <rFont val="Arial"/>
        <family val="2"/>
      </rPr>
      <t>Spp1</t>
    </r>
    <r>
      <rPr>
        <vertAlign val="superscript"/>
        <sz val="12"/>
        <rFont val="Arial"/>
        <family val="2"/>
      </rPr>
      <t>KO/KO</t>
    </r>
  </si>
  <si>
    <r>
      <t>Spp1</t>
    </r>
    <r>
      <rPr>
        <vertAlign val="superscript"/>
        <sz val="12"/>
        <rFont val="Arial"/>
        <family val="2"/>
      </rPr>
      <t>KO/KO</t>
    </r>
  </si>
  <si>
    <t>NLF499_Multiple ROIs_b</t>
  </si>
  <si>
    <t>Average Spp1KO/KO - 1</t>
  </si>
  <si>
    <t>Average Spp1KO/KO - 2</t>
  </si>
  <si>
    <t>Average Spp1KO/KO - 3</t>
  </si>
  <si>
    <t>Average AppNL-F/NL-FSpp1KO/KO - 2</t>
  </si>
  <si>
    <t>Average AppNL-F/NL-FSpp1KO/KO - 3</t>
  </si>
  <si>
    <t>Per-mouse</t>
  </si>
  <si>
    <t>AppNL-F/NL-F - 1</t>
  </si>
  <si>
    <t>AppNL-F/NL-F - 2</t>
  </si>
  <si>
    <t>AppNL-F/NL-F - 3</t>
  </si>
  <si>
    <t>WT - 1</t>
  </si>
  <si>
    <t>WT - 2</t>
  </si>
  <si>
    <t>WT - 3</t>
  </si>
  <si>
    <t>Spp1KO/KO - 1</t>
  </si>
  <si>
    <t>Spp1KO/KO - 2</t>
  </si>
  <si>
    <t>Spp1KO/KO - 3</t>
  </si>
  <si>
    <t>AppNL-F/NL-FSpp1KO/KO - 1</t>
  </si>
  <si>
    <t>AppNL-F/NL-FSpp1KO/KO - 2</t>
  </si>
  <si>
    <t>AppNL-F/NL-FSpp1KO/KO - 3</t>
  </si>
  <si>
    <t>(Average of datapoints 41,49,63,75,98,32)</t>
  </si>
  <si>
    <t>(Average of datapoints 61,73,60,58,38,49)</t>
  </si>
  <si>
    <t>(Average of datapoints 77,108,78,43,58,55)</t>
  </si>
  <si>
    <t>(Average of datapoints 34,31,23,24,14,18)</t>
  </si>
  <si>
    <t>(Average of datapoints 13,27,61,20,18,13)</t>
  </si>
  <si>
    <t>(Average of datapoints 12,16,23,45,30,8)</t>
  </si>
  <si>
    <t>(Average of datapoints 21,22,26,15,20,10)</t>
  </si>
  <si>
    <t>(Average of datapoints 47,25,22,40,23,23)</t>
  </si>
  <si>
    <t>(Average of datapoints 7,13,15,29,21,25)</t>
  </si>
  <si>
    <t>(Average of datapoints 26,36,18,14,35,9)</t>
  </si>
  <si>
    <t>(Average of datapoints 64,28,45,23,54,13)</t>
  </si>
  <si>
    <t>(Average of datapoints 25,28,10,12,20,25)</t>
  </si>
  <si>
    <t>Annotation for clarity:</t>
  </si>
  <si>
    <t>We would like to propose adding an annotation to specify which 'per-microglia' data point corresponds to each individual mouse when representing the data 'per-mouse'.</t>
  </si>
  <si>
    <t>(Average of datapoints 80,143,231,179,260,149)</t>
  </si>
  <si>
    <t>(Average of datapoints 293,425,464,120,258,265)</t>
  </si>
  <si>
    <t>(Average of datapoints 806,578,302,1015,265)</t>
  </si>
  <si>
    <t>(Average of datapoints 182,202,212,246,47,218)</t>
  </si>
  <si>
    <t>(Average of datapoints 94,54,94,54,309,164)</t>
  </si>
  <si>
    <t>(Average of datapoints 227,274,305,144,175,126)</t>
  </si>
  <si>
    <t>(Average of datapoints 111,124,195,192,155,251)</t>
  </si>
  <si>
    <t>(Average of datapoints 94,148,121,144,105,64)</t>
  </si>
  <si>
    <t>(Average of datapoints 247,288,217,294,366)</t>
  </si>
  <si>
    <t>(Average of datapoints 119,78,150,41,47,92)</t>
  </si>
  <si>
    <t>(Average of datapoints 231,116,132,192,126,145)</t>
  </si>
  <si>
    <t>(Average of datapoints 206,84,121)</t>
  </si>
  <si>
    <t xml:space="preserve">Average AppNL-F/NL-FSpp1KO/KO - 1 </t>
  </si>
  <si>
    <t>Average WT -1</t>
  </si>
  <si>
    <t>"</t>
  </si>
  <si>
    <t>Average WT -2</t>
  </si>
  <si>
    <t>Average WT -3</t>
  </si>
  <si>
    <t>Average AppNL-F - 2</t>
  </si>
  <si>
    <t>Average AppNL-F - 3</t>
  </si>
  <si>
    <t>Average AppNL-F - 1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6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1"/>
      <color rgb="FFFF00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0432FF"/>
      <name val="Arial"/>
      <family val="2"/>
    </font>
    <font>
      <sz val="12"/>
      <color rgb="FF0432FF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strike/>
      <sz val="12"/>
      <color rgb="FFFF0000"/>
      <name val="Arial"/>
      <family val="2"/>
    </font>
    <font>
      <strike/>
      <sz val="12"/>
      <color rgb="FFFF0000"/>
      <name val="Calibri"/>
      <family val="2"/>
      <scheme val="minor"/>
    </font>
    <font>
      <strike/>
      <sz val="11"/>
      <color rgb="FFFF0000"/>
      <name val="Calibri"/>
      <family val="2"/>
      <scheme val="minor"/>
    </font>
    <font>
      <sz val="12"/>
      <color rgb="FF0432FF"/>
      <name val="Calibri"/>
      <family val="2"/>
      <scheme val="minor"/>
    </font>
    <font>
      <b/>
      <sz val="12"/>
      <color rgb="FF0000FF"/>
      <name val="Arial"/>
      <family val="2"/>
    </font>
    <font>
      <sz val="8"/>
      <name val="Calibri"/>
      <family val="2"/>
      <scheme val="minor"/>
    </font>
    <font>
      <sz val="12"/>
      <color rgb="FF0000FF"/>
      <name val="Arial"/>
      <family val="2"/>
    </font>
    <font>
      <sz val="11"/>
      <color rgb="FFFF0000"/>
      <name val="Arial"/>
      <family val="2"/>
    </font>
    <font>
      <b/>
      <sz val="12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 style="thin">
        <color rgb="FFFF0000"/>
      </left>
      <right style="thin">
        <color rgb="FFFF0000"/>
      </right>
      <top/>
      <bottom/>
      <diagonal/>
    </border>
    <border>
      <left/>
      <right/>
      <top/>
      <bottom style="thin">
        <color rgb="FFFF0000"/>
      </bottom>
      <diagonal/>
    </border>
  </borders>
  <cellStyleXfs count="4">
    <xf numFmtId="0" fontId="0" fillId="0" borderId="0"/>
    <xf numFmtId="0" fontId="5" fillId="0" borderId="0"/>
    <xf numFmtId="9" fontId="5" fillId="0" borderId="0" applyFont="0" applyFill="0" applyBorder="0" applyAlignment="0" applyProtection="0"/>
    <xf numFmtId="0" fontId="12" fillId="3" borderId="0" applyNumberFormat="0" applyBorder="0" applyAlignment="0" applyProtection="0"/>
  </cellStyleXfs>
  <cellXfs count="3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3" fillId="0" borderId="0" xfId="1" applyFont="1" applyAlignment="1">
      <alignment horizontal="left"/>
    </xf>
    <xf numFmtId="0" fontId="6" fillId="0" borderId="0" xfId="1" applyFont="1" applyAlignment="1">
      <alignment horizontal="left"/>
    </xf>
    <xf numFmtId="164" fontId="3" fillId="0" borderId="0" xfId="1" applyNumberFormat="1" applyFont="1" applyAlignment="1">
      <alignment horizontal="left"/>
    </xf>
    <xf numFmtId="9" fontId="3" fillId="2" borderId="0" xfId="2" applyFont="1" applyFill="1" applyAlignment="1">
      <alignment horizontal="left"/>
    </xf>
    <xf numFmtId="164" fontId="3" fillId="2" borderId="0" xfId="2" applyNumberFormat="1" applyFont="1" applyFill="1" applyAlignment="1">
      <alignment horizontal="left"/>
    </xf>
    <xf numFmtId="164" fontId="3" fillId="2" borderId="0" xfId="1" applyNumberFormat="1" applyFont="1" applyFill="1" applyAlignment="1">
      <alignment horizontal="left"/>
    </xf>
    <xf numFmtId="164" fontId="4" fillId="2" borderId="0" xfId="1" applyNumberFormat="1" applyFont="1" applyFill="1" applyAlignment="1">
      <alignment horizontal="left"/>
    </xf>
    <xf numFmtId="164" fontId="6" fillId="0" borderId="0" xfId="1" applyNumberFormat="1" applyFont="1" applyAlignment="1">
      <alignment horizontal="left"/>
    </xf>
    <xf numFmtId="0" fontId="9" fillId="0" borderId="0" xfId="0" applyFont="1"/>
    <xf numFmtId="0" fontId="10" fillId="0" borderId="0" xfId="0" applyFont="1"/>
    <xf numFmtId="0" fontId="13" fillId="0" borderId="0" xfId="0" applyFont="1"/>
    <xf numFmtId="0" fontId="14" fillId="0" borderId="0" xfId="0" applyFont="1"/>
    <xf numFmtId="0" fontId="14" fillId="0" borderId="0" xfId="1" applyFont="1"/>
    <xf numFmtId="0" fontId="15" fillId="0" borderId="0" xfId="0" applyFont="1" applyAlignment="1">
      <alignment horizontal="center"/>
    </xf>
    <xf numFmtId="0" fontId="15" fillId="0" borderId="0" xfId="0" applyFont="1"/>
    <xf numFmtId="0" fontId="12" fillId="0" borderId="0" xfId="3" applyFill="1"/>
    <xf numFmtId="0" fontId="20" fillId="0" borderId="0" xfId="0" applyFont="1"/>
    <xf numFmtId="0" fontId="20" fillId="0" borderId="0" xfId="3" applyFont="1" applyFill="1"/>
    <xf numFmtId="0" fontId="21" fillId="0" borderId="0" xfId="0" applyFont="1"/>
    <xf numFmtId="0" fontId="23" fillId="0" borderId="0" xfId="0" applyFont="1"/>
    <xf numFmtId="0" fontId="15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7" fillId="0" borderId="0" xfId="0" applyFont="1" applyAlignment="1">
      <alignment horizontal="right" vertical="center"/>
    </xf>
    <xf numFmtId="0" fontId="10" fillId="0" borderId="1" xfId="0" applyFont="1" applyBorder="1" applyAlignment="1">
      <alignment horizontal="left"/>
    </xf>
    <xf numFmtId="0" fontId="10" fillId="0" borderId="1" xfId="0" applyFont="1" applyBorder="1"/>
    <xf numFmtId="0" fontId="8" fillId="0" borderId="0" xfId="0" applyFont="1" applyAlignment="1">
      <alignment horizontal="left"/>
    </xf>
    <xf numFmtId="0" fontId="8" fillId="0" borderId="0" xfId="0" applyFont="1"/>
    <xf numFmtId="0" fontId="24" fillId="0" borderId="0" xfId="0" applyFont="1"/>
    <xf numFmtId="0" fontId="25" fillId="0" borderId="0" xfId="0" applyFont="1"/>
    <xf numFmtId="0" fontId="0" fillId="0" borderId="2" xfId="0" applyBorder="1" applyAlignment="1">
      <alignment horizontal="right"/>
    </xf>
    <xf numFmtId="0" fontId="8" fillId="0" borderId="2" xfId="0" applyFont="1" applyBorder="1" applyAlignment="1">
      <alignment horizontal="right"/>
    </xf>
    <xf numFmtId="0" fontId="18" fillId="0" borderId="0" xfId="0" applyFont="1"/>
    <xf numFmtId="0" fontId="19" fillId="0" borderId="0" xfId="0" applyFont="1"/>
    <xf numFmtId="0" fontId="8" fillId="0" borderId="2" xfId="0" applyFont="1" applyBorder="1"/>
    <xf numFmtId="0" fontId="11" fillId="0" borderId="0" xfId="0" applyFont="1"/>
  </cellXfs>
  <cellStyles count="4">
    <cellStyle name="Neutral" xfId="3" builtinId="28"/>
    <cellStyle name="Normal" xfId="0" builtinId="0"/>
    <cellStyle name="Normal 2" xfId="1" xr:uid="{796ED01D-9BCB-414D-82E6-5F795216945B}"/>
    <cellStyle name="Per cent 2" xfId="2" xr:uid="{7C58C176-0FB1-D64C-9D86-9D06C9B3AA30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0CBBA-38AE-1F4B-9070-48475A874A2C}">
  <dimension ref="A1:Q95"/>
  <sheetViews>
    <sheetView zoomScale="66" zoomScaleNormal="67" zoomScalePageLayoutView="134" workbookViewId="0">
      <selection activeCell="B43" sqref="B43"/>
    </sheetView>
  </sheetViews>
  <sheetFormatPr baseColWidth="10" defaultRowHeight="16" x14ac:dyDescent="0.2"/>
  <cols>
    <col min="1" max="1" width="20.5" style="12" bestFit="1" customWidth="1"/>
    <col min="2" max="2" width="11" style="12" bestFit="1" customWidth="1"/>
    <col min="3" max="3" width="7" style="12" customWidth="1"/>
    <col min="4" max="4" width="23.5" style="12" customWidth="1"/>
    <col min="5" max="5" width="11" style="12" bestFit="1" customWidth="1"/>
    <col min="6" max="6" width="3.6640625" style="12" bestFit="1" customWidth="1"/>
    <col min="7" max="7" width="27.6640625" style="12" customWidth="1"/>
    <col min="8" max="8" width="11.83203125" style="12" customWidth="1"/>
    <col min="9" max="9" width="11" style="12" customWidth="1"/>
    <col min="10" max="16384" width="10.83203125" style="12"/>
  </cols>
  <sheetData>
    <row r="1" spans="1:12" ht="18" x14ac:dyDescent="0.2">
      <c r="A1" s="12" t="s">
        <v>4</v>
      </c>
      <c r="B1" s="17" t="s">
        <v>79</v>
      </c>
      <c r="C1" s="17" t="s">
        <v>3</v>
      </c>
      <c r="D1" s="17" t="s">
        <v>80</v>
      </c>
      <c r="E1" s="17" t="s">
        <v>81</v>
      </c>
      <c r="G1" s="13"/>
      <c r="H1" s="27" t="s">
        <v>88</v>
      </c>
      <c r="I1" s="13"/>
      <c r="J1" s="13"/>
      <c r="K1" s="13"/>
      <c r="L1" s="13"/>
    </row>
    <row r="2" spans="1:12" x14ac:dyDescent="0.2">
      <c r="A2" s="12" t="s">
        <v>2</v>
      </c>
      <c r="B2" s="24">
        <v>41</v>
      </c>
      <c r="C2" s="24">
        <v>34</v>
      </c>
      <c r="D2" s="24">
        <v>26</v>
      </c>
      <c r="E2" s="24">
        <v>21</v>
      </c>
      <c r="G2" s="25" t="s">
        <v>89</v>
      </c>
      <c r="H2" s="27">
        <v>59.666666666666664</v>
      </c>
      <c r="I2" s="13" t="s">
        <v>101</v>
      </c>
      <c r="J2" s="13"/>
      <c r="K2" s="13"/>
      <c r="L2" s="13"/>
    </row>
    <row r="3" spans="1:12" x14ac:dyDescent="0.2">
      <c r="B3" s="24">
        <v>49</v>
      </c>
      <c r="C3" s="24">
        <v>31</v>
      </c>
      <c r="D3" s="24">
        <v>36</v>
      </c>
      <c r="E3" s="24">
        <v>22</v>
      </c>
      <c r="G3" s="25" t="s">
        <v>90</v>
      </c>
      <c r="H3" s="27">
        <v>56.5</v>
      </c>
      <c r="I3" s="13" t="s">
        <v>102</v>
      </c>
      <c r="J3" s="13"/>
      <c r="K3" s="13"/>
      <c r="L3" s="13"/>
    </row>
    <row r="4" spans="1:12" x14ac:dyDescent="0.2">
      <c r="B4" s="24">
        <v>63</v>
      </c>
      <c r="C4" s="24">
        <v>23</v>
      </c>
      <c r="D4" s="24">
        <v>18</v>
      </c>
      <c r="E4" s="24">
        <v>26</v>
      </c>
      <c r="G4" s="25" t="s">
        <v>91</v>
      </c>
      <c r="H4" s="27">
        <v>69.833333333333329</v>
      </c>
      <c r="I4" s="13" t="s">
        <v>103</v>
      </c>
      <c r="J4" s="13"/>
      <c r="K4" s="13"/>
      <c r="L4" s="13"/>
    </row>
    <row r="5" spans="1:12" x14ac:dyDescent="0.2">
      <c r="B5" s="24">
        <v>75</v>
      </c>
      <c r="C5" s="24">
        <v>24</v>
      </c>
      <c r="D5" s="24">
        <v>14</v>
      </c>
      <c r="E5" s="24">
        <v>15</v>
      </c>
      <c r="G5" s="25" t="s">
        <v>92</v>
      </c>
      <c r="H5" s="27">
        <v>24</v>
      </c>
      <c r="I5" s="13" t="s">
        <v>104</v>
      </c>
      <c r="J5" s="13"/>
      <c r="K5" s="13"/>
      <c r="L5" s="13"/>
    </row>
    <row r="6" spans="1:12" x14ac:dyDescent="0.2">
      <c r="B6" s="24">
        <v>98</v>
      </c>
      <c r="C6" s="24">
        <v>14</v>
      </c>
      <c r="D6" s="24">
        <v>35</v>
      </c>
      <c r="E6" s="24">
        <v>20</v>
      </c>
      <c r="G6" s="25" t="s">
        <v>93</v>
      </c>
      <c r="H6" s="27">
        <v>25.333333333333332</v>
      </c>
      <c r="I6" s="13" t="s">
        <v>105</v>
      </c>
      <c r="J6" s="13"/>
      <c r="K6" s="13"/>
      <c r="L6" s="13"/>
    </row>
    <row r="7" spans="1:12" x14ac:dyDescent="0.2">
      <c r="B7" s="24">
        <v>32</v>
      </c>
      <c r="C7" s="24">
        <v>18</v>
      </c>
      <c r="D7" s="24">
        <v>9</v>
      </c>
      <c r="E7" s="24">
        <v>10</v>
      </c>
      <c r="G7" s="25" t="s">
        <v>94</v>
      </c>
      <c r="H7" s="27">
        <v>22.333333333333332</v>
      </c>
      <c r="I7" s="13" t="s">
        <v>106</v>
      </c>
      <c r="J7" s="13"/>
      <c r="K7" s="13"/>
      <c r="L7" s="13"/>
    </row>
    <row r="8" spans="1:12" x14ac:dyDescent="0.2">
      <c r="B8" s="24">
        <v>61</v>
      </c>
      <c r="C8" s="24">
        <v>13</v>
      </c>
      <c r="D8" s="24">
        <v>64</v>
      </c>
      <c r="E8" s="24">
        <v>47</v>
      </c>
      <c r="G8" s="25" t="s">
        <v>95</v>
      </c>
      <c r="H8" s="27">
        <v>19</v>
      </c>
      <c r="I8" s="13" t="s">
        <v>107</v>
      </c>
      <c r="J8" s="13"/>
      <c r="K8" s="13"/>
      <c r="L8" s="13"/>
    </row>
    <row r="9" spans="1:12" x14ac:dyDescent="0.2">
      <c r="B9" s="24">
        <v>73</v>
      </c>
      <c r="C9" s="24">
        <v>27</v>
      </c>
      <c r="D9" s="24">
        <v>28</v>
      </c>
      <c r="E9" s="24">
        <v>25</v>
      </c>
      <c r="G9" s="25" t="s">
        <v>96</v>
      </c>
      <c r="H9" s="27">
        <v>30</v>
      </c>
      <c r="I9" s="13" t="s">
        <v>108</v>
      </c>
      <c r="J9" s="13"/>
      <c r="K9" s="13"/>
      <c r="L9" s="13"/>
    </row>
    <row r="10" spans="1:12" x14ac:dyDescent="0.2">
      <c r="B10" s="24">
        <v>60</v>
      </c>
      <c r="C10" s="24">
        <v>61</v>
      </c>
      <c r="D10" s="24">
        <v>45</v>
      </c>
      <c r="E10" s="24">
        <v>22</v>
      </c>
      <c r="G10" s="25" t="s">
        <v>97</v>
      </c>
      <c r="H10" s="27">
        <v>18.333333333333332</v>
      </c>
      <c r="I10" s="13" t="s">
        <v>109</v>
      </c>
      <c r="J10" s="13"/>
      <c r="K10" s="13"/>
      <c r="L10" s="13"/>
    </row>
    <row r="11" spans="1:12" x14ac:dyDescent="0.2">
      <c r="B11" s="24">
        <v>58</v>
      </c>
      <c r="C11" s="24">
        <v>20</v>
      </c>
      <c r="D11" s="24">
        <v>23</v>
      </c>
      <c r="E11" s="24">
        <v>40</v>
      </c>
      <c r="G11" s="25" t="s">
        <v>98</v>
      </c>
      <c r="H11" s="27">
        <v>23</v>
      </c>
      <c r="I11" s="13" t="s">
        <v>110</v>
      </c>
      <c r="J11" s="13"/>
      <c r="K11" s="13"/>
      <c r="L11" s="13"/>
    </row>
    <row r="12" spans="1:12" x14ac:dyDescent="0.2">
      <c r="B12" s="24">
        <v>38</v>
      </c>
      <c r="C12" s="24">
        <v>18</v>
      </c>
      <c r="D12" s="24">
        <v>54</v>
      </c>
      <c r="E12" s="24">
        <v>23</v>
      </c>
      <c r="G12" s="25" t="s">
        <v>99</v>
      </c>
      <c r="H12" s="27">
        <v>37.833333333333336</v>
      </c>
      <c r="I12" s="13" t="s">
        <v>111</v>
      </c>
      <c r="J12" s="13"/>
      <c r="K12" s="13"/>
      <c r="L12" s="13"/>
    </row>
    <row r="13" spans="1:12" x14ac:dyDescent="0.2">
      <c r="B13" s="24">
        <v>49</v>
      </c>
      <c r="C13" s="24">
        <v>13</v>
      </c>
      <c r="D13" s="24">
        <v>13</v>
      </c>
      <c r="E13" s="24">
        <v>23</v>
      </c>
      <c r="G13" s="25" t="s">
        <v>100</v>
      </c>
      <c r="H13" s="27">
        <v>20</v>
      </c>
      <c r="I13" s="13" t="s">
        <v>112</v>
      </c>
      <c r="J13" s="13"/>
      <c r="K13" s="13"/>
      <c r="L13" s="13"/>
    </row>
    <row r="14" spans="1:12" x14ac:dyDescent="0.2">
      <c r="B14" s="24">
        <v>77</v>
      </c>
      <c r="C14" s="24">
        <v>12</v>
      </c>
      <c r="D14" s="24">
        <v>25</v>
      </c>
      <c r="E14" s="24">
        <v>7</v>
      </c>
      <c r="G14" s="13"/>
      <c r="H14" s="28"/>
      <c r="I14" s="13"/>
      <c r="J14" s="13"/>
      <c r="K14" s="13"/>
      <c r="L14" s="13"/>
    </row>
    <row r="15" spans="1:12" x14ac:dyDescent="0.2">
      <c r="B15" s="24">
        <v>108</v>
      </c>
      <c r="C15" s="24">
        <v>16</v>
      </c>
      <c r="D15" s="24">
        <v>28</v>
      </c>
      <c r="E15" s="24">
        <v>13</v>
      </c>
      <c r="G15" s="13"/>
      <c r="H15" s="13"/>
      <c r="I15" s="13"/>
      <c r="J15" s="13"/>
      <c r="K15" s="13"/>
      <c r="L15" s="13"/>
    </row>
    <row r="16" spans="1:12" x14ac:dyDescent="0.2">
      <c r="B16" s="24">
        <v>78</v>
      </c>
      <c r="C16" s="24">
        <v>23</v>
      </c>
      <c r="D16" s="24">
        <v>10</v>
      </c>
      <c r="E16" s="24">
        <v>15</v>
      </c>
    </row>
    <row r="17" spans="1:17" x14ac:dyDescent="0.2">
      <c r="B17" s="24">
        <v>43</v>
      </c>
      <c r="C17" s="24">
        <v>45</v>
      </c>
      <c r="D17" s="24">
        <v>12</v>
      </c>
      <c r="E17" s="24">
        <v>29</v>
      </c>
    </row>
    <row r="18" spans="1:17" x14ac:dyDescent="0.2">
      <c r="B18" s="24">
        <v>58</v>
      </c>
      <c r="C18" s="24">
        <v>30</v>
      </c>
      <c r="D18" s="24">
        <v>20</v>
      </c>
      <c r="E18" s="24">
        <v>21</v>
      </c>
    </row>
    <row r="19" spans="1:17" x14ac:dyDescent="0.2">
      <c r="B19" s="25"/>
      <c r="C19" s="26">
        <v>126</v>
      </c>
      <c r="D19" s="25"/>
      <c r="E19" s="25"/>
      <c r="F19" s="13"/>
    </row>
    <row r="20" spans="1:17" x14ac:dyDescent="0.2">
      <c r="B20" s="25">
        <v>55</v>
      </c>
      <c r="C20" s="25">
        <v>8</v>
      </c>
      <c r="D20" s="25">
        <v>25</v>
      </c>
      <c r="E20" s="25">
        <v>25</v>
      </c>
      <c r="F20" s="13"/>
    </row>
    <row r="21" spans="1:17" x14ac:dyDescent="0.2">
      <c r="B21" s="18"/>
      <c r="C21" s="18"/>
      <c r="D21" s="18"/>
      <c r="E21" s="18"/>
    </row>
    <row r="22" spans="1:17" x14ac:dyDescent="0.2">
      <c r="B22" s="18"/>
      <c r="C22" s="18"/>
      <c r="D22" s="18"/>
      <c r="E22" s="18"/>
    </row>
    <row r="23" spans="1:17" x14ac:dyDescent="0.2">
      <c r="B23" s="18"/>
      <c r="C23" s="18"/>
      <c r="D23" s="18"/>
    </row>
    <row r="24" spans="1:17" s="15" customFormat="1" x14ac:dyDescent="0.2">
      <c r="A24" s="16"/>
    </row>
    <row r="25" spans="1:17" s="15" customFormat="1" x14ac:dyDescent="0.2"/>
    <row r="26" spans="1:17" s="15" customFormat="1" x14ac:dyDescent="0.2">
      <c r="A26" s="16"/>
    </row>
    <row r="27" spans="1:17" s="15" customFormat="1" x14ac:dyDescent="0.2"/>
    <row r="28" spans="1:17" s="15" customFormat="1" x14ac:dyDescent="0.2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</row>
    <row r="29" spans="1:17" s="15" customFormat="1" x14ac:dyDescent="0.2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</row>
    <row r="30" spans="1:17" x14ac:dyDescent="0.2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</row>
    <row r="31" spans="1:17" x14ac:dyDescent="0.2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</row>
    <row r="32" spans="1:17" x14ac:dyDescent="0.2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</row>
    <row r="33" spans="1:17" x14ac:dyDescent="0.2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</row>
    <row r="34" spans="1:17" x14ac:dyDescent="0.2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</row>
    <row r="35" spans="1:17" x14ac:dyDescent="0.2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</row>
    <row r="36" spans="1:17" x14ac:dyDescent="0.2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</row>
    <row r="37" spans="1:17" x14ac:dyDescent="0.2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</row>
    <row r="38" spans="1:17" x14ac:dyDescent="0.2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</row>
    <row r="39" spans="1:17" x14ac:dyDescent="0.2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</row>
    <row r="40" spans="1:17" x14ac:dyDescent="0.2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</row>
    <row r="41" spans="1:17" x14ac:dyDescent="0.2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</row>
    <row r="42" spans="1:17" x14ac:dyDescent="0.2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</row>
    <row r="43" spans="1:17" x14ac:dyDescent="0.2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</row>
    <row r="44" spans="1:17" x14ac:dyDescent="0.2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</row>
    <row r="45" spans="1:17" x14ac:dyDescent="0.2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</row>
    <row r="46" spans="1:17" x14ac:dyDescent="0.2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</row>
    <row r="47" spans="1:17" x14ac:dyDescent="0.2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</row>
    <row r="48" spans="1:17" x14ac:dyDescent="0.2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</row>
    <row r="49" spans="1:17" x14ac:dyDescent="0.2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</row>
    <row r="50" spans="1:17" x14ac:dyDescent="0.2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</row>
    <row r="51" spans="1:17" x14ac:dyDescent="0.2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</row>
    <row r="52" spans="1:17" x14ac:dyDescent="0.2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</row>
    <row r="53" spans="1:17" x14ac:dyDescent="0.2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</row>
    <row r="54" spans="1:17" x14ac:dyDescent="0.2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</row>
    <row r="55" spans="1:17" x14ac:dyDescent="0.2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</row>
    <row r="56" spans="1:17" x14ac:dyDescent="0.2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</row>
    <row r="57" spans="1:17" x14ac:dyDescent="0.2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</row>
    <row r="58" spans="1:17" x14ac:dyDescent="0.2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</row>
    <row r="59" spans="1:17" x14ac:dyDescent="0.2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</row>
    <row r="60" spans="1:17" x14ac:dyDescent="0.2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</row>
    <row r="61" spans="1:17" x14ac:dyDescent="0.2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</row>
    <row r="62" spans="1:17" x14ac:dyDescent="0.2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</row>
    <row r="63" spans="1:17" x14ac:dyDescent="0.2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</row>
    <row r="64" spans="1:17" x14ac:dyDescent="0.2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</row>
    <row r="65" spans="1:17" x14ac:dyDescent="0.2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</row>
    <row r="66" spans="1:17" x14ac:dyDescent="0.2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</row>
    <row r="67" spans="1:17" x14ac:dyDescent="0.2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</row>
    <row r="68" spans="1:17" x14ac:dyDescent="0.2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</row>
    <row r="69" spans="1:17" x14ac:dyDescent="0.2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</row>
    <row r="70" spans="1:17" x14ac:dyDescent="0.2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</row>
    <row r="71" spans="1:17" x14ac:dyDescent="0.2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</row>
    <row r="72" spans="1:17" x14ac:dyDescent="0.2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</row>
    <row r="73" spans="1:17" x14ac:dyDescent="0.2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</row>
    <row r="74" spans="1:17" x14ac:dyDescent="0.2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</row>
    <row r="75" spans="1:17" x14ac:dyDescent="0.2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</row>
    <row r="76" spans="1:17" x14ac:dyDescent="0.2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</row>
    <row r="77" spans="1:17" x14ac:dyDescent="0.2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</row>
    <row r="78" spans="1:17" x14ac:dyDescent="0.2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</row>
    <row r="79" spans="1:17" x14ac:dyDescent="0.2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</row>
    <row r="80" spans="1:17" x14ac:dyDescent="0.2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</row>
    <row r="81" spans="1:17" x14ac:dyDescent="0.2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</row>
    <row r="82" spans="1:17" x14ac:dyDescent="0.2">
      <c r="A82" s="22" t="s">
        <v>113</v>
      </c>
      <c r="G82"/>
      <c r="H82"/>
      <c r="I82"/>
      <c r="J82"/>
      <c r="K82"/>
      <c r="L82"/>
      <c r="M82"/>
      <c r="N82"/>
      <c r="O82"/>
      <c r="P82"/>
      <c r="Q82"/>
    </row>
    <row r="83" spans="1:17" x14ac:dyDescent="0.2">
      <c r="A83" s="23" t="s">
        <v>114</v>
      </c>
      <c r="E83"/>
      <c r="F83"/>
      <c r="G83"/>
      <c r="H83"/>
      <c r="I83"/>
      <c r="J83"/>
      <c r="K83"/>
      <c r="L83"/>
      <c r="M83"/>
      <c r="N83"/>
      <c r="O83"/>
      <c r="P83"/>
      <c r="Q83"/>
    </row>
    <row r="84" spans="1:17" x14ac:dyDescent="0.2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</row>
    <row r="85" spans="1:17" x14ac:dyDescent="0.2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</row>
    <row r="86" spans="1:17" x14ac:dyDescent="0.2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</row>
    <row r="87" spans="1:17" x14ac:dyDescent="0.2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</row>
    <row r="88" spans="1:17" x14ac:dyDescent="0.2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</row>
    <row r="89" spans="1:17" x14ac:dyDescent="0.2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</row>
    <row r="90" spans="1:17" x14ac:dyDescent="0.2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</row>
    <row r="91" spans="1:17" x14ac:dyDescent="0.2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</row>
    <row r="92" spans="1:17" x14ac:dyDescent="0.2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</row>
    <row r="93" spans="1:17" x14ac:dyDescent="0.2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</row>
    <row r="94" spans="1:17" x14ac:dyDescent="0.2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</row>
    <row r="95" spans="1:17" x14ac:dyDescent="0.2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</row>
  </sheetData>
  <phoneticPr fontId="2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3EF47-826C-264B-A781-1D7DAFD663AC}">
  <dimension ref="A1:N22"/>
  <sheetViews>
    <sheetView topLeftCell="B1" zoomScale="86" workbookViewId="0">
      <selection activeCell="K36" sqref="K36"/>
    </sheetView>
  </sheetViews>
  <sheetFormatPr baseColWidth="10" defaultRowHeight="16" x14ac:dyDescent="0.2"/>
  <cols>
    <col min="1" max="1" width="20.5" bestFit="1" customWidth="1"/>
    <col min="4" max="4" width="26.1640625" style="12" customWidth="1"/>
    <col min="5" max="8" width="10.83203125" style="12"/>
    <col min="9" max="9" width="10.83203125" style="15"/>
    <col min="10" max="14" width="10.83203125" style="12"/>
  </cols>
  <sheetData>
    <row r="1" spans="1:14" x14ac:dyDescent="0.2">
      <c r="A1" t="s">
        <v>7</v>
      </c>
      <c r="B1" s="2" t="s">
        <v>0</v>
      </c>
      <c r="C1" s="2" t="s">
        <v>6</v>
      </c>
      <c r="D1" s="2" t="s">
        <v>5</v>
      </c>
      <c r="E1" s="2" t="s">
        <v>1</v>
      </c>
      <c r="F1" s="13"/>
      <c r="G1" s="13"/>
      <c r="H1" s="13"/>
      <c r="I1" s="27" t="s">
        <v>88</v>
      </c>
      <c r="J1" s="13"/>
      <c r="K1" s="13"/>
      <c r="L1" s="13"/>
      <c r="M1" s="13"/>
      <c r="N1" s="13"/>
    </row>
    <row r="2" spans="1:14" x14ac:dyDescent="0.2">
      <c r="A2" t="s">
        <v>2</v>
      </c>
      <c r="B2" s="1">
        <v>80</v>
      </c>
      <c r="C2" s="1">
        <v>182</v>
      </c>
      <c r="D2" s="1">
        <v>119</v>
      </c>
      <c r="E2" s="1">
        <v>111</v>
      </c>
      <c r="F2" s="13"/>
      <c r="G2" s="13"/>
      <c r="H2" s="25" t="s">
        <v>89</v>
      </c>
      <c r="I2" s="27">
        <v>173.66666666666666</v>
      </c>
      <c r="J2" s="13" t="s">
        <v>115</v>
      </c>
      <c r="K2" s="13"/>
      <c r="L2" s="13"/>
      <c r="M2" s="13"/>
      <c r="N2" s="13"/>
    </row>
    <row r="3" spans="1:14" x14ac:dyDescent="0.2">
      <c r="B3" s="1">
        <v>143</v>
      </c>
      <c r="C3" s="1">
        <v>202</v>
      </c>
      <c r="D3" s="1">
        <v>78</v>
      </c>
      <c r="E3" s="1">
        <v>124</v>
      </c>
      <c r="F3" s="13"/>
      <c r="G3" s="13"/>
      <c r="H3" s="25" t="s">
        <v>90</v>
      </c>
      <c r="I3" s="27">
        <v>304.16666666666669</v>
      </c>
      <c r="J3" s="13" t="s">
        <v>116</v>
      </c>
      <c r="K3" s="13"/>
      <c r="L3" s="13"/>
      <c r="M3" s="13"/>
      <c r="N3" s="13"/>
    </row>
    <row r="4" spans="1:14" x14ac:dyDescent="0.2">
      <c r="B4" s="1">
        <v>231</v>
      </c>
      <c r="C4" s="1">
        <v>212</v>
      </c>
      <c r="D4" s="1">
        <v>150</v>
      </c>
      <c r="E4" s="1">
        <v>195</v>
      </c>
      <c r="F4" s="13"/>
      <c r="G4" s="13"/>
      <c r="H4" s="25" t="s">
        <v>91</v>
      </c>
      <c r="I4" s="27">
        <v>593.20000000000005</v>
      </c>
      <c r="J4" s="13" t="s">
        <v>117</v>
      </c>
      <c r="K4" s="13"/>
      <c r="L4" s="13"/>
      <c r="M4" s="13"/>
      <c r="N4" s="13"/>
    </row>
    <row r="5" spans="1:14" x14ac:dyDescent="0.2">
      <c r="B5" s="1">
        <v>179</v>
      </c>
      <c r="C5" s="1">
        <v>246</v>
      </c>
      <c r="D5" s="1">
        <v>41</v>
      </c>
      <c r="E5" s="1">
        <v>192</v>
      </c>
      <c r="F5" s="13"/>
      <c r="G5" s="13"/>
      <c r="H5" s="25" t="s">
        <v>92</v>
      </c>
      <c r="I5" s="27">
        <v>184.5</v>
      </c>
      <c r="J5" s="13" t="s">
        <v>118</v>
      </c>
      <c r="K5" s="13"/>
      <c r="L5" s="13"/>
      <c r="M5" s="13"/>
      <c r="N5" s="13"/>
    </row>
    <row r="6" spans="1:14" x14ac:dyDescent="0.2">
      <c r="B6" s="1">
        <v>260</v>
      </c>
      <c r="C6" s="1">
        <v>47</v>
      </c>
      <c r="D6" s="1">
        <v>47</v>
      </c>
      <c r="E6" s="1">
        <v>155</v>
      </c>
      <c r="F6" s="13"/>
      <c r="G6" s="13"/>
      <c r="H6" s="25" t="s">
        <v>93</v>
      </c>
      <c r="I6" s="27">
        <v>128.16666666666666</v>
      </c>
      <c r="J6" s="13" t="s">
        <v>119</v>
      </c>
      <c r="K6" s="13"/>
      <c r="L6" s="13"/>
      <c r="M6" s="13"/>
      <c r="N6" s="13"/>
    </row>
    <row r="7" spans="1:14" x14ac:dyDescent="0.2">
      <c r="B7" s="1">
        <v>149</v>
      </c>
      <c r="C7" s="1">
        <v>218</v>
      </c>
      <c r="D7" s="1">
        <v>92</v>
      </c>
      <c r="E7" s="1">
        <v>251</v>
      </c>
      <c r="F7" s="13"/>
      <c r="G7" s="13"/>
      <c r="H7" s="25" t="s">
        <v>94</v>
      </c>
      <c r="I7" s="27">
        <v>208.5</v>
      </c>
      <c r="J7" s="13" t="s">
        <v>120</v>
      </c>
      <c r="K7" s="13"/>
      <c r="L7" s="13"/>
      <c r="M7" s="13"/>
      <c r="N7" s="13"/>
    </row>
    <row r="8" spans="1:14" x14ac:dyDescent="0.2">
      <c r="B8" s="1">
        <v>293</v>
      </c>
      <c r="C8" s="1">
        <v>94</v>
      </c>
      <c r="D8" s="1">
        <v>231</v>
      </c>
      <c r="E8" s="1">
        <v>94</v>
      </c>
      <c r="F8" s="13"/>
      <c r="G8" s="13"/>
      <c r="H8" s="25" t="s">
        <v>95</v>
      </c>
      <c r="I8" s="27">
        <v>171.33333333333334</v>
      </c>
      <c r="J8" s="13" t="s">
        <v>121</v>
      </c>
      <c r="K8" s="13"/>
      <c r="L8" s="13"/>
      <c r="M8" s="13"/>
      <c r="N8" s="13"/>
    </row>
    <row r="9" spans="1:14" x14ac:dyDescent="0.2">
      <c r="B9" s="1">
        <v>425</v>
      </c>
      <c r="C9" s="1">
        <v>54</v>
      </c>
      <c r="D9" s="1">
        <v>116</v>
      </c>
      <c r="E9" s="1">
        <v>148</v>
      </c>
      <c r="F9" s="13"/>
      <c r="G9" s="13"/>
      <c r="H9" s="25" t="s">
        <v>96</v>
      </c>
      <c r="I9" s="27">
        <v>112.66666666666667</v>
      </c>
      <c r="J9" s="13" t="s">
        <v>122</v>
      </c>
      <c r="K9" s="13"/>
      <c r="L9" s="13"/>
      <c r="M9" s="13"/>
      <c r="N9" s="13"/>
    </row>
    <row r="10" spans="1:14" x14ac:dyDescent="0.2">
      <c r="B10" s="1">
        <v>464</v>
      </c>
      <c r="C10" s="1">
        <v>94</v>
      </c>
      <c r="D10" s="1">
        <v>132</v>
      </c>
      <c r="E10" s="1">
        <v>121</v>
      </c>
      <c r="F10" s="13"/>
      <c r="G10" s="13"/>
      <c r="H10" s="25" t="s">
        <v>97</v>
      </c>
      <c r="I10" s="27">
        <v>282.39999999999998</v>
      </c>
      <c r="J10" s="13" t="s">
        <v>123</v>
      </c>
      <c r="K10" s="13"/>
      <c r="L10" s="13"/>
      <c r="M10" s="13"/>
      <c r="N10" s="13"/>
    </row>
    <row r="11" spans="1:14" x14ac:dyDescent="0.2">
      <c r="B11" s="1">
        <v>120</v>
      </c>
      <c r="C11" s="1">
        <v>54</v>
      </c>
      <c r="D11" s="1">
        <v>192</v>
      </c>
      <c r="E11" s="1">
        <v>144</v>
      </c>
      <c r="F11" s="13"/>
      <c r="G11" s="13"/>
      <c r="H11" s="25" t="s">
        <v>98</v>
      </c>
      <c r="I11" s="27">
        <v>87.833333333333329</v>
      </c>
      <c r="J11" s="13" t="s">
        <v>124</v>
      </c>
      <c r="K11" s="13"/>
      <c r="L11" s="13"/>
      <c r="M11" s="13"/>
      <c r="N11" s="13"/>
    </row>
    <row r="12" spans="1:14" x14ac:dyDescent="0.2">
      <c r="B12" s="1">
        <v>258</v>
      </c>
      <c r="C12" s="1">
        <v>309</v>
      </c>
      <c r="D12" s="1">
        <v>126</v>
      </c>
      <c r="E12" s="1">
        <v>105</v>
      </c>
      <c r="F12" s="13"/>
      <c r="G12" s="13"/>
      <c r="H12" s="25" t="s">
        <v>99</v>
      </c>
      <c r="I12" s="27">
        <v>157</v>
      </c>
      <c r="J12" s="13" t="s">
        <v>125</v>
      </c>
      <c r="K12" s="13"/>
      <c r="L12" s="13"/>
      <c r="M12" s="13"/>
      <c r="N12" s="13"/>
    </row>
    <row r="13" spans="1:14" x14ac:dyDescent="0.2">
      <c r="B13" s="1">
        <v>265</v>
      </c>
      <c r="C13" s="1">
        <v>164</v>
      </c>
      <c r="D13" s="1">
        <v>145</v>
      </c>
      <c r="E13" s="1">
        <v>64</v>
      </c>
      <c r="F13" s="13"/>
      <c r="G13" s="13"/>
      <c r="H13" s="25" t="s">
        <v>100</v>
      </c>
      <c r="I13" s="27">
        <v>137</v>
      </c>
      <c r="J13" s="13" t="s">
        <v>126</v>
      </c>
      <c r="K13" s="13"/>
      <c r="L13" s="13"/>
      <c r="M13" s="13"/>
      <c r="N13" s="13"/>
    </row>
    <row r="14" spans="1:14" x14ac:dyDescent="0.2">
      <c r="B14" s="1">
        <v>806</v>
      </c>
      <c r="C14" s="1">
        <v>227</v>
      </c>
      <c r="D14" s="1">
        <v>206</v>
      </c>
      <c r="E14" s="1">
        <v>247</v>
      </c>
    </row>
    <row r="15" spans="1:14" x14ac:dyDescent="0.2">
      <c r="B15" s="1">
        <v>578</v>
      </c>
      <c r="C15" s="1">
        <v>274</v>
      </c>
      <c r="D15" s="1">
        <v>84</v>
      </c>
      <c r="E15" s="1">
        <v>288</v>
      </c>
    </row>
    <row r="16" spans="1:14" x14ac:dyDescent="0.2">
      <c r="B16" s="1">
        <v>302</v>
      </c>
      <c r="C16" s="1">
        <v>305</v>
      </c>
      <c r="D16" s="1">
        <v>121</v>
      </c>
      <c r="E16" s="1">
        <v>217</v>
      </c>
    </row>
    <row r="17" spans="1:12" x14ac:dyDescent="0.2">
      <c r="B17" s="1">
        <v>1015</v>
      </c>
      <c r="C17" s="1">
        <v>144</v>
      </c>
      <c r="D17" s="1"/>
      <c r="E17" s="1">
        <v>294</v>
      </c>
    </row>
    <row r="18" spans="1:12" x14ac:dyDescent="0.2">
      <c r="B18" s="1">
        <v>265</v>
      </c>
      <c r="C18" s="1">
        <v>175</v>
      </c>
      <c r="D18" s="1"/>
      <c r="E18" s="1">
        <v>366</v>
      </c>
    </row>
    <row r="19" spans="1:12" x14ac:dyDescent="0.2">
      <c r="B19" s="1"/>
      <c r="C19" s="1"/>
      <c r="D19" s="1"/>
      <c r="E19" s="1"/>
    </row>
    <row r="20" spans="1:12" x14ac:dyDescent="0.2">
      <c r="B20" s="1"/>
      <c r="C20" s="1"/>
      <c r="D20" s="1"/>
    </row>
    <row r="21" spans="1:12" x14ac:dyDescent="0.2">
      <c r="A21" s="22"/>
      <c r="B21" s="12"/>
      <c r="C21" s="12"/>
      <c r="G21"/>
      <c r="H21"/>
      <c r="I21"/>
      <c r="J21"/>
      <c r="K21"/>
      <c r="L21"/>
    </row>
    <row r="22" spans="1:12" x14ac:dyDescent="0.2">
      <c r="A22" s="23"/>
      <c r="B22" s="12"/>
      <c r="C22" s="12"/>
      <c r="E22"/>
      <c r="F22"/>
      <c r="G22"/>
      <c r="H22"/>
      <c r="I22"/>
      <c r="J22"/>
      <c r="K22"/>
      <c r="L2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7A750-2A10-2F40-A98D-41DD952EAB8B}">
  <dimension ref="A1:AF223"/>
  <sheetViews>
    <sheetView zoomScale="75" zoomScaleNormal="50" workbookViewId="0">
      <selection activeCell="E10" sqref="E2:E10"/>
    </sheetView>
  </sheetViews>
  <sheetFormatPr baseColWidth="10" defaultRowHeight="16" x14ac:dyDescent="0.2"/>
  <cols>
    <col min="1" max="1" width="24.33203125" customWidth="1"/>
    <col min="5" max="5" width="23.1640625" bestFit="1" customWidth="1"/>
    <col min="6" max="6" width="37.33203125" customWidth="1"/>
    <col min="7" max="7" width="10.83203125" style="30"/>
    <col min="12" max="12" width="14.5" customWidth="1"/>
    <col min="16" max="16" width="23.83203125" customWidth="1"/>
    <col min="17" max="17" width="21.5" bestFit="1" customWidth="1"/>
    <col min="21" max="21" width="11.83203125" customWidth="1"/>
    <col min="30" max="30" width="13.1640625" customWidth="1"/>
  </cols>
  <sheetData>
    <row r="1" spans="1:7" ht="14" customHeight="1" x14ac:dyDescent="0.2">
      <c r="A1" t="s">
        <v>59</v>
      </c>
      <c r="B1" t="s">
        <v>58</v>
      </c>
      <c r="C1" t="s">
        <v>57</v>
      </c>
      <c r="D1" t="s">
        <v>56</v>
      </c>
      <c r="E1" t="s">
        <v>55</v>
      </c>
      <c r="G1" s="29" t="s">
        <v>88</v>
      </c>
    </row>
    <row r="2" spans="1:7" x14ac:dyDescent="0.2">
      <c r="A2" t="s">
        <v>54</v>
      </c>
      <c r="B2" t="s">
        <v>9</v>
      </c>
      <c r="C2">
        <v>8.26</v>
      </c>
      <c r="D2">
        <v>2124</v>
      </c>
      <c r="E2">
        <f t="shared" ref="E2:E33" si="0">C2/D2*100</f>
        <v>0.3888888888888889</v>
      </c>
    </row>
    <row r="3" spans="1:7" x14ac:dyDescent="0.2">
      <c r="A3" t="s">
        <v>54</v>
      </c>
      <c r="B3" t="s">
        <v>8</v>
      </c>
      <c r="C3">
        <v>1.06</v>
      </c>
      <c r="D3">
        <v>884</v>
      </c>
      <c r="E3">
        <f t="shared" si="0"/>
        <v>0.11990950226244346</v>
      </c>
    </row>
    <row r="4" spans="1:7" x14ac:dyDescent="0.2">
      <c r="A4" t="s">
        <v>54</v>
      </c>
      <c r="B4" t="s">
        <v>12</v>
      </c>
      <c r="C4">
        <v>0.84099999999999997</v>
      </c>
      <c r="D4">
        <v>700</v>
      </c>
      <c r="E4">
        <f t="shared" si="0"/>
        <v>0.12014285714285713</v>
      </c>
    </row>
    <row r="5" spans="1:7" x14ac:dyDescent="0.2">
      <c r="A5" t="s">
        <v>53</v>
      </c>
      <c r="B5" t="s">
        <v>9</v>
      </c>
      <c r="C5">
        <v>8.02</v>
      </c>
      <c r="D5">
        <v>1300</v>
      </c>
      <c r="E5">
        <f t="shared" si="0"/>
        <v>0.61692307692307691</v>
      </c>
    </row>
    <row r="6" spans="1:7" x14ac:dyDescent="0.2">
      <c r="A6" t="s">
        <v>53</v>
      </c>
      <c r="B6" t="s">
        <v>8</v>
      </c>
      <c r="C6">
        <v>3.67</v>
      </c>
      <c r="D6">
        <v>779</v>
      </c>
      <c r="E6">
        <f t="shared" si="0"/>
        <v>0.47111681643132219</v>
      </c>
    </row>
    <row r="7" spans="1:7" x14ac:dyDescent="0.2">
      <c r="A7" t="s">
        <v>52</v>
      </c>
      <c r="B7" t="s">
        <v>9</v>
      </c>
      <c r="C7">
        <v>13.3</v>
      </c>
      <c r="D7">
        <v>2836</v>
      </c>
      <c r="E7">
        <f t="shared" si="0"/>
        <v>0.46897038081805364</v>
      </c>
    </row>
    <row r="8" spans="1:7" x14ac:dyDescent="0.2">
      <c r="A8" t="s">
        <v>52</v>
      </c>
      <c r="B8" t="s">
        <v>8</v>
      </c>
      <c r="C8">
        <v>11.2</v>
      </c>
      <c r="D8">
        <v>703</v>
      </c>
      <c r="E8">
        <f t="shared" si="0"/>
        <v>1.5931721194879087</v>
      </c>
    </row>
    <row r="9" spans="1:7" x14ac:dyDescent="0.2">
      <c r="A9" t="s">
        <v>51</v>
      </c>
      <c r="B9" t="s">
        <v>9</v>
      </c>
      <c r="C9">
        <v>5.42</v>
      </c>
      <c r="D9">
        <v>2365</v>
      </c>
      <c r="E9">
        <f t="shared" si="0"/>
        <v>0.22917547568710359</v>
      </c>
      <c r="F9" s="30"/>
    </row>
    <row r="10" spans="1:7" x14ac:dyDescent="0.2">
      <c r="A10" t="s">
        <v>51</v>
      </c>
      <c r="B10" t="s">
        <v>8</v>
      </c>
      <c r="C10">
        <v>10.7</v>
      </c>
      <c r="D10">
        <v>1734</v>
      </c>
      <c r="E10" s="33">
        <f t="shared" si="0"/>
        <v>0.61707035755478656</v>
      </c>
      <c r="F10" s="34" t="s">
        <v>127</v>
      </c>
      <c r="G10" s="34">
        <f>AVERAGE(E2:E10)</f>
        <v>0.51392994168849349</v>
      </c>
    </row>
    <row r="11" spans="1:7" x14ac:dyDescent="0.2">
      <c r="A11" t="s">
        <v>50</v>
      </c>
      <c r="B11" t="s">
        <v>9</v>
      </c>
      <c r="C11">
        <v>5.99</v>
      </c>
      <c r="D11">
        <v>1408</v>
      </c>
      <c r="E11">
        <f t="shared" si="0"/>
        <v>0.42542613636363635</v>
      </c>
      <c r="F11" s="30"/>
    </row>
    <row r="12" spans="1:7" x14ac:dyDescent="0.2">
      <c r="A12" t="s">
        <v>50</v>
      </c>
      <c r="B12" t="s">
        <v>8</v>
      </c>
      <c r="C12">
        <v>2.61</v>
      </c>
      <c r="D12">
        <v>1949</v>
      </c>
      <c r="E12">
        <f t="shared" si="0"/>
        <v>0.13391482811698305</v>
      </c>
      <c r="F12" s="30"/>
    </row>
    <row r="13" spans="1:7" x14ac:dyDescent="0.2">
      <c r="A13" t="s">
        <v>49</v>
      </c>
      <c r="B13" t="s">
        <v>9</v>
      </c>
      <c r="C13">
        <v>8.89</v>
      </c>
      <c r="D13">
        <v>921</v>
      </c>
      <c r="E13">
        <f t="shared" si="0"/>
        <v>0.96525515743756796</v>
      </c>
      <c r="F13" s="30"/>
    </row>
    <row r="14" spans="1:7" x14ac:dyDescent="0.2">
      <c r="A14" t="s">
        <v>49</v>
      </c>
      <c r="B14" t="s">
        <v>8</v>
      </c>
      <c r="C14" s="3">
        <v>5.13</v>
      </c>
      <c r="D14" s="3">
        <v>656</v>
      </c>
      <c r="E14">
        <f t="shared" si="0"/>
        <v>0.78201219512195119</v>
      </c>
      <c r="F14" s="30"/>
    </row>
    <row r="15" spans="1:7" x14ac:dyDescent="0.2">
      <c r="A15" t="s">
        <v>48</v>
      </c>
      <c r="B15" t="s">
        <v>9</v>
      </c>
      <c r="C15">
        <v>7.57</v>
      </c>
      <c r="D15">
        <v>531</v>
      </c>
      <c r="E15">
        <f t="shared" si="0"/>
        <v>1.4256120527306968</v>
      </c>
      <c r="F15" s="30"/>
    </row>
    <row r="16" spans="1:7" x14ac:dyDescent="0.2">
      <c r="A16" t="s">
        <v>48</v>
      </c>
      <c r="B16" t="s">
        <v>8</v>
      </c>
      <c r="C16" s="3">
        <v>41.7</v>
      </c>
      <c r="D16" s="3">
        <v>3235</v>
      </c>
      <c r="E16">
        <f t="shared" si="0"/>
        <v>1.2890262751159196</v>
      </c>
      <c r="F16" s="30"/>
    </row>
    <row r="17" spans="1:32" x14ac:dyDescent="0.2">
      <c r="A17" t="s">
        <v>47</v>
      </c>
      <c r="B17" t="s">
        <v>9</v>
      </c>
      <c r="C17">
        <v>5.56</v>
      </c>
      <c r="D17">
        <v>741</v>
      </c>
      <c r="E17">
        <f t="shared" si="0"/>
        <v>0.75033738191632926</v>
      </c>
      <c r="F17" s="30"/>
    </row>
    <row r="18" spans="1:32" x14ac:dyDescent="0.2">
      <c r="A18" t="s">
        <v>47</v>
      </c>
      <c r="B18" t="s">
        <v>8</v>
      </c>
      <c r="C18" s="3">
        <v>9.1</v>
      </c>
      <c r="D18" s="3">
        <v>961</v>
      </c>
      <c r="E18" s="33">
        <f t="shared" si="0"/>
        <v>0.946930280957336</v>
      </c>
      <c r="F18" s="34" t="s">
        <v>86</v>
      </c>
      <c r="G18" s="34">
        <f>AVERAGE(E11:E18)</f>
        <v>0.83981428847005257</v>
      </c>
    </row>
    <row r="19" spans="1:32" x14ac:dyDescent="0.2">
      <c r="A19" t="s">
        <v>46</v>
      </c>
      <c r="B19" t="s">
        <v>9</v>
      </c>
      <c r="C19">
        <v>5.52</v>
      </c>
      <c r="D19">
        <v>571</v>
      </c>
      <c r="E19">
        <f t="shared" si="0"/>
        <v>0.96672504378283708</v>
      </c>
      <c r="F19" s="30"/>
    </row>
    <row r="20" spans="1:32" ht="14" customHeight="1" x14ac:dyDescent="0.2">
      <c r="A20" t="s">
        <v>46</v>
      </c>
      <c r="B20" t="s">
        <v>8</v>
      </c>
      <c r="C20" s="3">
        <v>1.88</v>
      </c>
      <c r="D20" s="3">
        <v>713</v>
      </c>
      <c r="E20">
        <f t="shared" si="0"/>
        <v>0.26367461430575034</v>
      </c>
      <c r="F20" s="30"/>
    </row>
    <row r="21" spans="1:32" x14ac:dyDescent="0.2">
      <c r="A21" t="s">
        <v>45</v>
      </c>
      <c r="B21" t="s">
        <v>9</v>
      </c>
      <c r="C21">
        <v>7.6</v>
      </c>
      <c r="D21">
        <v>1442</v>
      </c>
      <c r="E21">
        <f t="shared" si="0"/>
        <v>0.52704576976421635</v>
      </c>
      <c r="F21" s="30"/>
    </row>
    <row r="22" spans="1:32" x14ac:dyDescent="0.2">
      <c r="A22" t="s">
        <v>45</v>
      </c>
      <c r="B22" t="s">
        <v>8</v>
      </c>
      <c r="C22" s="3">
        <v>27.3</v>
      </c>
      <c r="D22" s="3">
        <v>1175</v>
      </c>
      <c r="E22">
        <f t="shared" si="0"/>
        <v>2.323404255319149</v>
      </c>
      <c r="F22" s="30"/>
    </row>
    <row r="23" spans="1:32" x14ac:dyDescent="0.2">
      <c r="A23" t="s">
        <v>44</v>
      </c>
      <c r="B23" t="s">
        <v>9</v>
      </c>
      <c r="C23">
        <v>8.5299999999999994</v>
      </c>
      <c r="D23">
        <v>2062</v>
      </c>
      <c r="E23">
        <f t="shared" si="0"/>
        <v>0.41367604267701258</v>
      </c>
      <c r="F23" s="30"/>
    </row>
    <row r="24" spans="1:32" x14ac:dyDescent="0.2">
      <c r="A24" t="s">
        <v>44</v>
      </c>
      <c r="B24" t="s">
        <v>8</v>
      </c>
      <c r="C24" s="3">
        <v>9.16</v>
      </c>
      <c r="D24" s="3">
        <v>951</v>
      </c>
      <c r="E24">
        <f t="shared" si="0"/>
        <v>0.96319663512092535</v>
      </c>
      <c r="F24" s="30"/>
    </row>
    <row r="25" spans="1:32" x14ac:dyDescent="0.2">
      <c r="A25" t="s">
        <v>43</v>
      </c>
      <c r="B25" t="s">
        <v>9</v>
      </c>
      <c r="C25">
        <v>23.8</v>
      </c>
      <c r="D25">
        <v>3022</v>
      </c>
      <c r="E25">
        <f t="shared" si="0"/>
        <v>0.78755790866975506</v>
      </c>
      <c r="F25" s="30"/>
    </row>
    <row r="26" spans="1:32" x14ac:dyDescent="0.2">
      <c r="A26" t="s">
        <v>43</v>
      </c>
      <c r="B26" t="s">
        <v>8</v>
      </c>
      <c r="C26" s="3">
        <v>10.5</v>
      </c>
      <c r="D26" s="3">
        <v>3027</v>
      </c>
      <c r="E26" s="33">
        <f t="shared" si="0"/>
        <v>0.3468780971258672</v>
      </c>
      <c r="F26" s="34" t="s">
        <v>87</v>
      </c>
      <c r="G26" s="34">
        <f>AVERAGE(E19:E26)</f>
        <v>0.82401979584568918</v>
      </c>
      <c r="AE26" s="12"/>
      <c r="AF26" s="12"/>
    </row>
    <row r="27" spans="1:32" x14ac:dyDescent="0.2">
      <c r="A27" s="35" t="s">
        <v>42</v>
      </c>
      <c r="B27" s="35" t="s">
        <v>9</v>
      </c>
      <c r="C27" s="35">
        <v>21</v>
      </c>
      <c r="D27" s="35">
        <v>1989</v>
      </c>
      <c r="E27" s="35">
        <f t="shared" si="0"/>
        <v>1.0558069381598794</v>
      </c>
      <c r="F27" s="32"/>
      <c r="H27" s="15"/>
      <c r="I27" s="15"/>
      <c r="J27" s="15"/>
      <c r="K27" s="15"/>
      <c r="L27" s="15"/>
      <c r="M27" s="15"/>
      <c r="N27" s="15"/>
      <c r="O27" s="15"/>
      <c r="P27" s="20"/>
      <c r="Q27" s="20"/>
      <c r="R27" s="20"/>
      <c r="S27" s="20"/>
      <c r="T27" s="20"/>
    </row>
    <row r="28" spans="1:32" x14ac:dyDescent="0.2">
      <c r="A28" s="35" t="s">
        <v>42</v>
      </c>
      <c r="B28" s="35" t="s">
        <v>8</v>
      </c>
      <c r="C28" s="35">
        <v>25.8</v>
      </c>
      <c r="D28" s="35">
        <v>3056</v>
      </c>
      <c r="E28" s="35">
        <f t="shared" si="0"/>
        <v>0.84424083769633518</v>
      </c>
      <c r="F28" s="13"/>
      <c r="G28" s="13"/>
      <c r="H28" s="15"/>
      <c r="I28" s="15"/>
      <c r="J28" s="15"/>
      <c r="K28" s="15"/>
      <c r="L28" s="15"/>
      <c r="M28" s="15"/>
      <c r="N28" s="15"/>
      <c r="O28" s="15"/>
      <c r="P28" s="20"/>
      <c r="Q28" s="20"/>
      <c r="R28" s="20"/>
      <c r="S28" s="20"/>
      <c r="T28" s="20"/>
    </row>
    <row r="29" spans="1:32" x14ac:dyDescent="0.2">
      <c r="A29" s="35" t="s">
        <v>41</v>
      </c>
      <c r="B29" s="35" t="s">
        <v>9</v>
      </c>
      <c r="C29" s="35">
        <v>8.26</v>
      </c>
      <c r="D29" s="35">
        <v>931</v>
      </c>
      <c r="E29" s="35">
        <f t="shared" si="0"/>
        <v>0.88721804511278191</v>
      </c>
      <c r="F29" s="13"/>
      <c r="G29" s="13"/>
      <c r="H29" s="15"/>
      <c r="I29" s="15"/>
      <c r="J29" s="15"/>
      <c r="K29" s="15"/>
      <c r="L29" s="15"/>
      <c r="M29" s="15"/>
      <c r="N29" s="15"/>
      <c r="O29" s="15"/>
      <c r="P29" s="20"/>
      <c r="Q29" s="20"/>
      <c r="R29" s="20"/>
      <c r="S29" s="20"/>
      <c r="T29" s="20"/>
    </row>
    <row r="30" spans="1:32" x14ac:dyDescent="0.2">
      <c r="A30" s="35" t="s">
        <v>41</v>
      </c>
      <c r="B30" s="35" t="s">
        <v>8</v>
      </c>
      <c r="C30" s="35">
        <v>10.6</v>
      </c>
      <c r="D30" s="35">
        <v>911</v>
      </c>
      <c r="E30" s="35">
        <f t="shared" si="0"/>
        <v>1.163556531284303</v>
      </c>
      <c r="F30" s="13"/>
      <c r="G30" s="13"/>
      <c r="H30" s="15"/>
      <c r="I30" s="15"/>
      <c r="J30" s="15"/>
      <c r="K30" s="15"/>
      <c r="L30" s="15"/>
      <c r="M30" s="15"/>
      <c r="N30" s="15"/>
      <c r="O30" s="15"/>
      <c r="P30" s="20"/>
      <c r="Q30" s="20"/>
      <c r="R30" s="20"/>
      <c r="S30" s="20"/>
      <c r="T30" s="20"/>
    </row>
    <row r="31" spans="1:32" x14ac:dyDescent="0.2">
      <c r="A31" s="35" t="s">
        <v>40</v>
      </c>
      <c r="B31" s="35" t="s">
        <v>9</v>
      </c>
      <c r="C31" s="35">
        <v>24.7</v>
      </c>
      <c r="D31" s="35">
        <v>755</v>
      </c>
      <c r="E31" s="35">
        <f t="shared" si="0"/>
        <v>3.2715231788079469</v>
      </c>
      <c r="F31" s="13"/>
      <c r="G31" s="13"/>
      <c r="H31" s="15"/>
      <c r="I31" s="15"/>
      <c r="J31" s="15"/>
      <c r="K31" s="15"/>
      <c r="L31" s="15"/>
      <c r="M31" s="15"/>
      <c r="N31" s="15"/>
      <c r="O31" s="15"/>
      <c r="P31" s="20"/>
      <c r="Q31" s="20"/>
      <c r="R31" s="20"/>
      <c r="S31" s="20"/>
      <c r="T31" s="20"/>
    </row>
    <row r="32" spans="1:32" x14ac:dyDescent="0.2">
      <c r="A32" s="35" t="s">
        <v>40</v>
      </c>
      <c r="B32" s="35" t="s">
        <v>8</v>
      </c>
      <c r="C32" s="35">
        <v>35.9</v>
      </c>
      <c r="D32" s="35">
        <v>1166</v>
      </c>
      <c r="E32" s="35">
        <f t="shared" si="0"/>
        <v>3.0789022298456259</v>
      </c>
      <c r="F32" s="13"/>
      <c r="G32" s="13"/>
      <c r="H32" s="15"/>
      <c r="I32" s="15"/>
      <c r="J32" s="15"/>
      <c r="K32" s="15"/>
      <c r="L32" s="15"/>
      <c r="M32" s="15"/>
      <c r="N32" s="15"/>
      <c r="O32" s="15"/>
      <c r="P32" s="20"/>
      <c r="Q32" s="20"/>
      <c r="R32" s="20"/>
      <c r="S32" s="20"/>
      <c r="T32" s="20"/>
    </row>
    <row r="33" spans="1:15" x14ac:dyDescent="0.2">
      <c r="A33" s="35" t="s">
        <v>40</v>
      </c>
      <c r="B33" s="35" t="s">
        <v>12</v>
      </c>
      <c r="C33" s="35">
        <v>32.5</v>
      </c>
      <c r="D33" s="35">
        <v>542</v>
      </c>
      <c r="E33" s="35">
        <f t="shared" si="0"/>
        <v>5.9963099630996313</v>
      </c>
      <c r="F33" s="13"/>
      <c r="G33" s="31"/>
      <c r="H33" s="12"/>
      <c r="I33" s="12"/>
      <c r="J33" s="12"/>
      <c r="K33" s="12"/>
      <c r="L33" s="12"/>
      <c r="M33" s="12"/>
      <c r="N33" s="12"/>
      <c r="O33" s="12"/>
    </row>
    <row r="34" spans="1:15" x14ac:dyDescent="0.2">
      <c r="A34" s="35" t="s">
        <v>39</v>
      </c>
      <c r="B34" s="35" t="s">
        <v>9</v>
      </c>
      <c r="C34" s="35">
        <v>20.399999999999999</v>
      </c>
      <c r="D34" s="35">
        <v>1249</v>
      </c>
      <c r="E34" s="35">
        <f t="shared" ref="E34:E65" si="1">C34/D34*100</f>
        <v>1.6333066453162528</v>
      </c>
      <c r="F34" s="13"/>
      <c r="G34" s="13"/>
      <c r="H34" s="12"/>
      <c r="I34" s="12"/>
      <c r="J34" s="12"/>
      <c r="K34" s="12"/>
      <c r="L34" s="12"/>
      <c r="M34" s="12"/>
      <c r="N34" s="12"/>
      <c r="O34" s="12"/>
    </row>
    <row r="35" spans="1:15" x14ac:dyDescent="0.2">
      <c r="A35" s="35" t="s">
        <v>39</v>
      </c>
      <c r="B35" s="35" t="s">
        <v>8</v>
      </c>
      <c r="C35" s="36">
        <v>9.51</v>
      </c>
      <c r="D35" s="36">
        <v>1077</v>
      </c>
      <c r="E35" s="35">
        <f t="shared" si="1"/>
        <v>0.88300835654596099</v>
      </c>
      <c r="F35" s="13"/>
      <c r="G35" s="31"/>
      <c r="H35" s="12"/>
      <c r="I35" s="12"/>
      <c r="J35" s="12"/>
      <c r="K35" s="12"/>
      <c r="L35" s="12"/>
      <c r="M35" s="12"/>
      <c r="N35" s="12"/>
      <c r="O35" s="12"/>
    </row>
    <row r="36" spans="1:15" x14ac:dyDescent="0.2">
      <c r="A36" s="35" t="s">
        <v>38</v>
      </c>
      <c r="B36" s="35" t="s">
        <v>9</v>
      </c>
      <c r="C36" s="35">
        <v>41.5</v>
      </c>
      <c r="D36" s="35">
        <v>1850</v>
      </c>
      <c r="E36" s="35">
        <f t="shared" si="1"/>
        <v>2.2432432432432434</v>
      </c>
      <c r="F36" s="13"/>
      <c r="G36" s="13"/>
      <c r="H36" s="12"/>
      <c r="I36" s="12"/>
      <c r="J36" s="12"/>
      <c r="K36" s="12"/>
      <c r="L36" s="12"/>
      <c r="M36" s="12"/>
      <c r="N36" s="12"/>
      <c r="O36" s="12"/>
    </row>
    <row r="37" spans="1:15" x14ac:dyDescent="0.2">
      <c r="A37" s="35" t="s">
        <v>38</v>
      </c>
      <c r="B37" s="35" t="s">
        <v>8</v>
      </c>
      <c r="C37" s="36">
        <v>8.58</v>
      </c>
      <c r="D37" s="36">
        <v>1149</v>
      </c>
      <c r="E37" s="35">
        <f t="shared" si="1"/>
        <v>0.74673629242819839</v>
      </c>
      <c r="F37" s="13"/>
      <c r="G37" s="31"/>
      <c r="H37" s="12"/>
      <c r="I37" s="12"/>
      <c r="J37" s="12"/>
      <c r="K37" s="12"/>
      <c r="L37" s="12"/>
      <c r="M37" s="12"/>
      <c r="N37" s="12"/>
      <c r="O37" s="12"/>
    </row>
    <row r="38" spans="1:15" x14ac:dyDescent="0.2">
      <c r="A38" s="35" t="s">
        <v>37</v>
      </c>
      <c r="B38" s="35" t="s">
        <v>9</v>
      </c>
      <c r="C38" s="35">
        <v>17.5</v>
      </c>
      <c r="D38" s="35">
        <v>1636</v>
      </c>
      <c r="E38" s="35">
        <f t="shared" si="1"/>
        <v>1.0696821515892421</v>
      </c>
      <c r="F38" s="13"/>
      <c r="G38" s="13"/>
      <c r="H38" s="12"/>
      <c r="I38" s="12"/>
      <c r="J38" s="12"/>
      <c r="K38" s="12"/>
      <c r="L38" s="12"/>
      <c r="M38" s="12"/>
      <c r="N38" s="12"/>
      <c r="O38" s="12"/>
    </row>
    <row r="39" spans="1:15" x14ac:dyDescent="0.2">
      <c r="A39" s="35" t="s">
        <v>37</v>
      </c>
      <c r="B39" s="35" t="s">
        <v>8</v>
      </c>
      <c r="C39" s="36">
        <v>21.3</v>
      </c>
      <c r="D39" s="36">
        <v>2344</v>
      </c>
      <c r="E39" s="35">
        <f t="shared" si="1"/>
        <v>0.90870307167235498</v>
      </c>
      <c r="F39" s="13"/>
      <c r="G39" s="31"/>
      <c r="H39" s="12"/>
      <c r="I39" s="12"/>
      <c r="J39" s="12"/>
      <c r="K39" s="12"/>
      <c r="L39" s="12"/>
      <c r="M39" s="12"/>
      <c r="N39" s="12"/>
      <c r="O39" s="12"/>
    </row>
    <row r="40" spans="1:15" x14ac:dyDescent="0.2">
      <c r="A40" s="35" t="s">
        <v>36</v>
      </c>
      <c r="B40" s="35" t="s">
        <v>9</v>
      </c>
      <c r="C40" s="35">
        <v>44.3</v>
      </c>
      <c r="D40" s="35">
        <v>1358</v>
      </c>
      <c r="E40" s="35">
        <f t="shared" si="1"/>
        <v>3.262150220913107</v>
      </c>
      <c r="F40" s="13"/>
      <c r="G40" s="13"/>
      <c r="H40" s="12"/>
      <c r="I40" s="12"/>
      <c r="J40" s="12"/>
      <c r="K40" s="12"/>
      <c r="L40" s="12"/>
      <c r="M40" s="12"/>
      <c r="N40" s="12"/>
      <c r="O40" s="12"/>
    </row>
    <row r="41" spans="1:15" x14ac:dyDescent="0.2">
      <c r="A41" s="35" t="s">
        <v>36</v>
      </c>
      <c r="B41" s="35" t="s">
        <v>8</v>
      </c>
      <c r="C41" s="36">
        <v>39.9</v>
      </c>
      <c r="D41" s="36">
        <v>1340</v>
      </c>
      <c r="E41" s="35">
        <f t="shared" si="1"/>
        <v>2.9776119402985071</v>
      </c>
      <c r="F41" s="13"/>
      <c r="G41" s="31"/>
      <c r="H41" s="12"/>
      <c r="I41" s="12"/>
      <c r="J41" s="12"/>
      <c r="K41" s="12"/>
      <c r="L41" s="12"/>
      <c r="M41" s="12"/>
      <c r="N41" s="12"/>
      <c r="O41" s="12"/>
    </row>
    <row r="42" spans="1:15" x14ac:dyDescent="0.2">
      <c r="A42" s="35" t="s">
        <v>35</v>
      </c>
      <c r="B42" s="35" t="s">
        <v>9</v>
      </c>
      <c r="C42" s="35">
        <v>32.9</v>
      </c>
      <c r="D42" s="35">
        <v>1093</v>
      </c>
      <c r="E42" s="35">
        <f t="shared" si="1"/>
        <v>3.0100640439158277</v>
      </c>
      <c r="F42" s="13"/>
      <c r="G42" s="13"/>
      <c r="H42" s="12"/>
      <c r="I42" s="12"/>
      <c r="J42" s="12"/>
      <c r="K42" s="12"/>
      <c r="L42" s="12"/>
      <c r="M42" s="12"/>
      <c r="N42" s="12"/>
      <c r="O42" s="12"/>
    </row>
    <row r="43" spans="1:15" x14ac:dyDescent="0.2">
      <c r="A43" s="35" t="s">
        <v>35</v>
      </c>
      <c r="B43" s="35" t="s">
        <v>8</v>
      </c>
      <c r="C43" s="36">
        <v>23.7</v>
      </c>
      <c r="D43" s="36">
        <v>787</v>
      </c>
      <c r="E43" s="35">
        <f t="shared" si="1"/>
        <v>3.0114358322744601</v>
      </c>
      <c r="F43" s="13"/>
      <c r="G43" s="31"/>
      <c r="H43" s="12"/>
      <c r="I43" s="12"/>
      <c r="J43" s="12"/>
      <c r="K43" s="12"/>
      <c r="L43" s="12"/>
      <c r="M43" s="12"/>
      <c r="N43" s="12"/>
      <c r="O43" s="12"/>
    </row>
    <row r="44" spans="1:15" x14ac:dyDescent="0.2">
      <c r="A44" s="35" t="s">
        <v>34</v>
      </c>
      <c r="B44" s="35" t="s">
        <v>9</v>
      </c>
      <c r="C44" s="35">
        <v>30</v>
      </c>
      <c r="D44" s="35">
        <v>963</v>
      </c>
      <c r="E44" s="35">
        <f t="shared" si="1"/>
        <v>3.1152647975077881</v>
      </c>
      <c r="F44" s="13"/>
      <c r="G44" s="13"/>
      <c r="H44" s="12"/>
      <c r="I44" s="12"/>
      <c r="J44" s="12"/>
      <c r="K44" s="12"/>
      <c r="L44" s="12"/>
      <c r="M44" s="12"/>
      <c r="N44" s="12"/>
      <c r="O44" s="12"/>
    </row>
    <row r="45" spans="1:15" x14ac:dyDescent="0.2">
      <c r="A45" s="35" t="s">
        <v>34</v>
      </c>
      <c r="B45" s="35" t="s">
        <v>8</v>
      </c>
      <c r="C45" s="36">
        <v>57.1</v>
      </c>
      <c r="D45" s="36">
        <v>780</v>
      </c>
      <c r="E45" s="35">
        <f t="shared" si="1"/>
        <v>7.3205128205128203</v>
      </c>
      <c r="F45" s="13"/>
      <c r="G45" s="13"/>
      <c r="H45" s="12"/>
      <c r="I45" s="12"/>
      <c r="J45" s="12"/>
      <c r="K45" s="12"/>
      <c r="L45" s="12"/>
      <c r="M45" s="12"/>
      <c r="N45" s="12"/>
      <c r="O45" s="12"/>
    </row>
    <row r="46" spans="1:15" x14ac:dyDescent="0.2">
      <c r="A46" s="35" t="s">
        <v>33</v>
      </c>
      <c r="B46" s="35" t="s">
        <v>9</v>
      </c>
      <c r="C46" s="35">
        <v>8.39</v>
      </c>
      <c r="D46" s="35">
        <v>1238</v>
      </c>
      <c r="E46" s="35">
        <f t="shared" si="1"/>
        <v>0.67770597738287564</v>
      </c>
      <c r="F46" s="13"/>
      <c r="G46" s="13"/>
      <c r="H46" s="12"/>
      <c r="I46" s="12"/>
      <c r="J46" s="12"/>
      <c r="K46" s="12"/>
      <c r="L46" s="12"/>
      <c r="M46" s="12"/>
      <c r="N46" s="12"/>
      <c r="O46" s="12"/>
    </row>
    <row r="47" spans="1:15" x14ac:dyDescent="0.2">
      <c r="A47" s="35" t="s">
        <v>33</v>
      </c>
      <c r="B47" s="35" t="s">
        <v>8</v>
      </c>
      <c r="C47" s="36">
        <v>17.5</v>
      </c>
      <c r="D47" s="36">
        <v>1696</v>
      </c>
      <c r="E47" s="35">
        <f t="shared" si="1"/>
        <v>1.0318396226415094</v>
      </c>
      <c r="F47" s="13"/>
      <c r="G47" s="13"/>
      <c r="H47" s="12"/>
      <c r="I47" s="12"/>
      <c r="J47" s="12"/>
      <c r="K47" s="12"/>
      <c r="L47" s="12"/>
      <c r="M47" s="12"/>
      <c r="N47" s="12"/>
      <c r="O47" s="12"/>
    </row>
    <row r="48" spans="1:15" x14ac:dyDescent="0.2">
      <c r="A48" s="35" t="s">
        <v>32</v>
      </c>
      <c r="B48" s="35" t="s">
        <v>9</v>
      </c>
      <c r="C48" s="35">
        <v>32.700000000000003</v>
      </c>
      <c r="D48" s="35">
        <v>2506</v>
      </c>
      <c r="E48" s="35">
        <f t="shared" si="1"/>
        <v>1.3048683160415004</v>
      </c>
      <c r="F48" s="13"/>
      <c r="G48" s="13"/>
      <c r="H48" s="12" t="s">
        <v>129</v>
      </c>
      <c r="I48" s="12"/>
      <c r="J48" s="12"/>
      <c r="K48" s="12"/>
      <c r="L48" s="12"/>
      <c r="M48" s="12"/>
      <c r="N48" s="12"/>
      <c r="O48" s="12"/>
    </row>
    <row r="49" spans="1:19" x14ac:dyDescent="0.2">
      <c r="A49" s="35" t="s">
        <v>32</v>
      </c>
      <c r="B49" s="35" t="s">
        <v>8</v>
      </c>
      <c r="C49" s="36">
        <v>36.200000000000003</v>
      </c>
      <c r="D49" s="36">
        <v>3589</v>
      </c>
      <c r="E49" s="35">
        <f t="shared" si="1"/>
        <v>1.0086375034828643</v>
      </c>
      <c r="F49" s="13"/>
      <c r="G49" s="13"/>
      <c r="H49" s="12"/>
      <c r="I49" s="12"/>
      <c r="J49" s="12"/>
      <c r="K49" s="12"/>
      <c r="L49" s="12"/>
      <c r="M49" s="12"/>
      <c r="N49" s="12"/>
      <c r="O49" s="12"/>
    </row>
    <row r="50" spans="1:19" x14ac:dyDescent="0.2">
      <c r="A50" s="35" t="s">
        <v>31</v>
      </c>
      <c r="B50" s="35" t="s">
        <v>9</v>
      </c>
      <c r="C50" s="35">
        <v>35.799999999999997</v>
      </c>
      <c r="D50" s="35">
        <v>1351</v>
      </c>
      <c r="E50" s="35">
        <f t="shared" si="1"/>
        <v>2.6498889711324942</v>
      </c>
      <c r="F50" s="13"/>
      <c r="G50" s="13"/>
      <c r="H50" s="12"/>
      <c r="I50" s="12"/>
      <c r="J50" s="12"/>
      <c r="K50" s="12"/>
      <c r="L50" s="12"/>
      <c r="M50" s="12"/>
      <c r="N50" s="12"/>
      <c r="O50" s="12"/>
    </row>
    <row r="51" spans="1:19" x14ac:dyDescent="0.2">
      <c r="A51" s="35" t="s">
        <v>31</v>
      </c>
      <c r="B51" s="35" t="s">
        <v>8</v>
      </c>
      <c r="C51" s="36">
        <v>11.7</v>
      </c>
      <c r="D51" s="36">
        <v>820</v>
      </c>
      <c r="E51" s="35">
        <f t="shared" si="1"/>
        <v>1.4268292682926829</v>
      </c>
      <c r="F51" s="13"/>
      <c r="G51" s="13"/>
      <c r="H51" s="12"/>
      <c r="I51" s="12"/>
      <c r="J51" s="12"/>
      <c r="K51" s="12"/>
      <c r="L51" s="12"/>
      <c r="M51" s="12"/>
      <c r="N51" s="12"/>
      <c r="O51" s="12"/>
      <c r="R51" s="3"/>
      <c r="S51" s="3"/>
    </row>
    <row r="52" spans="1:19" x14ac:dyDescent="0.2">
      <c r="A52" s="35" t="s">
        <v>30</v>
      </c>
      <c r="B52" s="35" t="s">
        <v>9</v>
      </c>
      <c r="C52" s="35">
        <v>11.8</v>
      </c>
      <c r="D52" s="35">
        <v>600</v>
      </c>
      <c r="E52" s="35">
        <f t="shared" si="1"/>
        <v>1.966666666666667</v>
      </c>
      <c r="F52" s="13"/>
      <c r="G52" s="13"/>
      <c r="H52" s="12"/>
      <c r="I52" s="12"/>
      <c r="J52" s="12"/>
      <c r="K52" s="12"/>
      <c r="L52" s="12"/>
      <c r="M52" s="12"/>
      <c r="N52" s="12"/>
      <c r="O52" s="12"/>
    </row>
    <row r="53" spans="1:19" x14ac:dyDescent="0.2">
      <c r="A53" s="35" t="s">
        <v>30</v>
      </c>
      <c r="B53" s="35" t="s">
        <v>8</v>
      </c>
      <c r="C53" s="36">
        <v>13.6</v>
      </c>
      <c r="D53" s="36">
        <v>534</v>
      </c>
      <c r="E53" s="35">
        <f t="shared" si="1"/>
        <v>2.5468164794007491</v>
      </c>
      <c r="F53" s="13"/>
      <c r="G53" s="13"/>
      <c r="H53" s="12"/>
      <c r="I53" s="12"/>
      <c r="J53" s="12"/>
      <c r="K53" s="12"/>
      <c r="L53" s="12"/>
      <c r="M53" s="12"/>
      <c r="N53" s="12"/>
      <c r="O53" s="12"/>
    </row>
    <row r="54" spans="1:19" x14ac:dyDescent="0.2">
      <c r="A54" t="s">
        <v>29</v>
      </c>
      <c r="B54" t="s">
        <v>9</v>
      </c>
      <c r="C54">
        <v>2.52</v>
      </c>
      <c r="D54">
        <v>1299</v>
      </c>
      <c r="E54">
        <f t="shared" si="1"/>
        <v>0.19399538106235567</v>
      </c>
      <c r="F54" s="13"/>
    </row>
    <row r="55" spans="1:19" x14ac:dyDescent="0.2">
      <c r="B55" t="s">
        <v>8</v>
      </c>
      <c r="C55">
        <v>6.98</v>
      </c>
      <c r="D55">
        <v>1107</v>
      </c>
      <c r="E55">
        <f t="shared" si="1"/>
        <v>0.63053297199638669</v>
      </c>
      <c r="F55" s="30"/>
    </row>
    <row r="56" spans="1:19" x14ac:dyDescent="0.2">
      <c r="A56" t="s">
        <v>28</v>
      </c>
      <c r="B56" t="s">
        <v>9</v>
      </c>
      <c r="C56">
        <v>9.57</v>
      </c>
      <c r="D56">
        <v>4246</v>
      </c>
      <c r="E56">
        <f t="shared" si="1"/>
        <v>0.22538860103626943</v>
      </c>
      <c r="F56" s="30"/>
    </row>
    <row r="57" spans="1:19" x14ac:dyDescent="0.2">
      <c r="B57" t="s">
        <v>8</v>
      </c>
      <c r="C57">
        <v>6.95</v>
      </c>
      <c r="D57">
        <v>1307</v>
      </c>
      <c r="E57">
        <f t="shared" si="1"/>
        <v>0.53175210405508799</v>
      </c>
      <c r="F57" s="30"/>
    </row>
    <row r="58" spans="1:19" x14ac:dyDescent="0.2">
      <c r="A58" t="s">
        <v>27</v>
      </c>
      <c r="B58" t="s">
        <v>9</v>
      </c>
      <c r="C58">
        <v>3.56</v>
      </c>
      <c r="D58">
        <v>692</v>
      </c>
      <c r="E58">
        <f t="shared" si="1"/>
        <v>0.51445086705202314</v>
      </c>
      <c r="F58" s="30"/>
    </row>
    <row r="59" spans="1:19" x14ac:dyDescent="0.2">
      <c r="B59" t="s">
        <v>8</v>
      </c>
      <c r="C59">
        <v>1.4</v>
      </c>
      <c r="D59">
        <v>1012</v>
      </c>
      <c r="E59">
        <f t="shared" si="1"/>
        <v>0.13833992094861658</v>
      </c>
      <c r="F59" s="30"/>
    </row>
    <row r="60" spans="1:19" x14ac:dyDescent="0.2">
      <c r="B60" t="s">
        <v>12</v>
      </c>
      <c r="C60">
        <v>2.0699999999999998</v>
      </c>
      <c r="D60">
        <v>590</v>
      </c>
      <c r="E60" s="33">
        <f t="shared" si="1"/>
        <v>0.35084745762711861</v>
      </c>
      <c r="F60" s="34" t="s">
        <v>128</v>
      </c>
      <c r="G60" s="34">
        <f>AVERAGE(E54:E60)</f>
        <v>0.36932961482540833</v>
      </c>
    </row>
    <row r="61" spans="1:19" x14ac:dyDescent="0.2">
      <c r="A61" t="s">
        <v>26</v>
      </c>
      <c r="B61" t="s">
        <v>9</v>
      </c>
      <c r="C61">
        <v>11.2</v>
      </c>
      <c r="D61">
        <v>1556</v>
      </c>
      <c r="E61">
        <f t="shared" si="1"/>
        <v>0.71979434447300761</v>
      </c>
      <c r="F61" s="30"/>
    </row>
    <row r="62" spans="1:19" x14ac:dyDescent="0.2">
      <c r="B62" t="s">
        <v>8</v>
      </c>
      <c r="C62">
        <v>9.0399999999999991</v>
      </c>
      <c r="D62">
        <v>1311</v>
      </c>
      <c r="E62">
        <f t="shared" si="1"/>
        <v>0.68954996186117468</v>
      </c>
      <c r="F62" s="30"/>
    </row>
    <row r="63" spans="1:19" x14ac:dyDescent="0.2">
      <c r="A63" t="s">
        <v>25</v>
      </c>
      <c r="B63" t="s">
        <v>9</v>
      </c>
      <c r="C63">
        <v>5.44</v>
      </c>
      <c r="D63">
        <v>1698</v>
      </c>
      <c r="E63">
        <f t="shared" si="1"/>
        <v>0.32037691401648999</v>
      </c>
      <c r="F63" s="30"/>
    </row>
    <row r="64" spans="1:19" x14ac:dyDescent="0.2">
      <c r="B64" t="s">
        <v>8</v>
      </c>
      <c r="C64">
        <v>4.24</v>
      </c>
      <c r="D64">
        <v>922</v>
      </c>
      <c r="E64">
        <f t="shared" si="1"/>
        <v>0.45986984815618226</v>
      </c>
      <c r="F64" s="30"/>
    </row>
    <row r="65" spans="1:7" x14ac:dyDescent="0.2">
      <c r="A65" t="s">
        <v>24</v>
      </c>
      <c r="B65" t="s">
        <v>9</v>
      </c>
      <c r="C65">
        <v>8.2200000000000006</v>
      </c>
      <c r="D65">
        <v>2016</v>
      </c>
      <c r="E65">
        <f t="shared" si="1"/>
        <v>0.40773809523809529</v>
      </c>
      <c r="F65" s="30"/>
    </row>
    <row r="66" spans="1:7" x14ac:dyDescent="0.2">
      <c r="B66" t="s">
        <v>8</v>
      </c>
      <c r="C66">
        <v>3.75</v>
      </c>
      <c r="D66">
        <v>1536</v>
      </c>
      <c r="E66">
        <f t="shared" ref="E66:E76" si="2">C66/D66*100</f>
        <v>0.244140625</v>
      </c>
      <c r="F66" s="30"/>
    </row>
    <row r="67" spans="1:7" x14ac:dyDescent="0.2">
      <c r="B67" t="s">
        <v>12</v>
      </c>
      <c r="C67">
        <v>4.1900000000000004</v>
      </c>
      <c r="D67">
        <v>1228</v>
      </c>
      <c r="E67">
        <f t="shared" si="2"/>
        <v>0.34120521172638441</v>
      </c>
      <c r="F67" s="30"/>
    </row>
    <row r="68" spans="1:7" x14ac:dyDescent="0.2">
      <c r="A68" t="s">
        <v>23</v>
      </c>
      <c r="B68" t="s">
        <v>9</v>
      </c>
      <c r="C68">
        <v>1.91</v>
      </c>
      <c r="D68">
        <v>1846</v>
      </c>
      <c r="E68">
        <f t="shared" si="2"/>
        <v>0.10346695557963163</v>
      </c>
      <c r="F68" s="30"/>
    </row>
    <row r="69" spans="1:7" x14ac:dyDescent="0.2">
      <c r="B69" t="s">
        <v>8</v>
      </c>
      <c r="C69">
        <v>13.4</v>
      </c>
      <c r="D69">
        <v>1352</v>
      </c>
      <c r="E69" s="33">
        <f t="shared" si="2"/>
        <v>0.99112426035502954</v>
      </c>
      <c r="F69" s="34" t="s">
        <v>130</v>
      </c>
      <c r="G69" s="34">
        <f>AVERAGE(E61:E69)</f>
        <v>0.4752518018228884</v>
      </c>
    </row>
    <row r="70" spans="1:7" x14ac:dyDescent="0.2">
      <c r="A70" t="s">
        <v>22</v>
      </c>
      <c r="B70" t="s">
        <v>9</v>
      </c>
      <c r="C70">
        <v>3.27</v>
      </c>
      <c r="D70">
        <v>1428</v>
      </c>
      <c r="E70">
        <f t="shared" si="2"/>
        <v>0.22899159663865545</v>
      </c>
      <c r="F70" s="30"/>
    </row>
    <row r="71" spans="1:7" x14ac:dyDescent="0.2">
      <c r="A71" t="s">
        <v>21</v>
      </c>
      <c r="B71" t="s">
        <v>9</v>
      </c>
      <c r="C71">
        <v>2.64</v>
      </c>
      <c r="D71">
        <v>957</v>
      </c>
      <c r="E71">
        <f t="shared" si="2"/>
        <v>0.27586206896551724</v>
      </c>
      <c r="F71" s="30"/>
    </row>
    <row r="72" spans="1:7" x14ac:dyDescent="0.2">
      <c r="B72" t="s">
        <v>8</v>
      </c>
      <c r="C72">
        <v>6.57</v>
      </c>
      <c r="D72">
        <v>933</v>
      </c>
      <c r="E72">
        <f t="shared" si="2"/>
        <v>0.70418006430868174</v>
      </c>
      <c r="F72" s="30"/>
    </row>
    <row r="73" spans="1:7" x14ac:dyDescent="0.2">
      <c r="B73" t="s">
        <v>12</v>
      </c>
      <c r="C73">
        <v>10.6</v>
      </c>
      <c r="D73">
        <v>1538</v>
      </c>
      <c r="E73">
        <f t="shared" si="2"/>
        <v>0.68920676202860853</v>
      </c>
      <c r="F73" s="30"/>
    </row>
    <row r="74" spans="1:7" x14ac:dyDescent="0.2">
      <c r="A74" t="s">
        <v>20</v>
      </c>
      <c r="B74" t="s">
        <v>9</v>
      </c>
      <c r="C74">
        <v>8.0500000000000007</v>
      </c>
      <c r="D74">
        <v>2315</v>
      </c>
      <c r="E74">
        <f t="shared" si="2"/>
        <v>0.34773218142548601</v>
      </c>
      <c r="F74" s="30"/>
    </row>
    <row r="75" spans="1:7" x14ac:dyDescent="0.2">
      <c r="B75" t="s">
        <v>8</v>
      </c>
      <c r="C75">
        <v>3</v>
      </c>
      <c r="D75">
        <v>1719</v>
      </c>
      <c r="E75">
        <f t="shared" si="2"/>
        <v>0.17452006980802792</v>
      </c>
      <c r="F75" s="30"/>
    </row>
    <row r="76" spans="1:7" x14ac:dyDescent="0.2">
      <c r="B76" t="s">
        <v>12</v>
      </c>
      <c r="C76">
        <v>3.94</v>
      </c>
      <c r="D76">
        <v>3781</v>
      </c>
      <c r="E76" s="33">
        <f t="shared" si="2"/>
        <v>0.1042052367098651</v>
      </c>
      <c r="F76" s="34" t="s">
        <v>131</v>
      </c>
      <c r="G76" s="34">
        <f>AVERAGE(E70:E76)</f>
        <v>0.36067113998354883</v>
      </c>
    </row>
    <row r="77" spans="1:7" x14ac:dyDescent="0.2">
      <c r="A77" t="s">
        <v>82</v>
      </c>
      <c r="B77" t="s">
        <v>9</v>
      </c>
      <c r="C77">
        <v>17.8</v>
      </c>
      <c r="D77">
        <v>2447</v>
      </c>
      <c r="E77">
        <f t="shared" ref="E77:E97" si="3">C77/D77*100</f>
        <v>0.72742133224356353</v>
      </c>
      <c r="F77" s="32"/>
    </row>
    <row r="78" spans="1:7" x14ac:dyDescent="0.2">
      <c r="B78" t="s">
        <v>8</v>
      </c>
      <c r="C78">
        <v>40.9</v>
      </c>
      <c r="D78">
        <v>2260</v>
      </c>
      <c r="E78">
        <f t="shared" si="3"/>
        <v>1.8097345132743363</v>
      </c>
      <c r="F78" s="30"/>
    </row>
    <row r="79" spans="1:7" x14ac:dyDescent="0.2">
      <c r="B79" t="s">
        <v>12</v>
      </c>
      <c r="C79">
        <v>35.5</v>
      </c>
      <c r="D79">
        <v>1276</v>
      </c>
      <c r="E79">
        <f t="shared" si="3"/>
        <v>2.7821316614420062</v>
      </c>
      <c r="F79" s="30"/>
    </row>
    <row r="80" spans="1:7" x14ac:dyDescent="0.2">
      <c r="A80" t="s">
        <v>18</v>
      </c>
      <c r="B80" t="s">
        <v>9</v>
      </c>
      <c r="C80">
        <v>26.9</v>
      </c>
      <c r="D80">
        <v>1853</v>
      </c>
      <c r="E80">
        <f t="shared" si="3"/>
        <v>1.4516999460334592</v>
      </c>
      <c r="F80" s="30"/>
    </row>
    <row r="81" spans="1:10" x14ac:dyDescent="0.2">
      <c r="B81" t="s">
        <v>8</v>
      </c>
      <c r="C81">
        <v>224</v>
      </c>
      <c r="D81">
        <v>5022</v>
      </c>
      <c r="E81">
        <f t="shared" si="3"/>
        <v>4.4603743528474711</v>
      </c>
      <c r="F81" s="30"/>
    </row>
    <row r="82" spans="1:10" x14ac:dyDescent="0.2">
      <c r="B82" t="s">
        <v>12</v>
      </c>
      <c r="C82">
        <v>50.9</v>
      </c>
      <c r="D82">
        <v>2276</v>
      </c>
      <c r="E82">
        <f t="shared" si="3"/>
        <v>2.2363796133567662</v>
      </c>
      <c r="F82" s="30"/>
    </row>
    <row r="83" spans="1:10" x14ac:dyDescent="0.2">
      <c r="A83" t="s">
        <v>17</v>
      </c>
      <c r="B83" t="s">
        <v>9</v>
      </c>
      <c r="C83">
        <v>17.100000000000001</v>
      </c>
      <c r="D83">
        <v>1727</v>
      </c>
      <c r="E83">
        <f t="shared" si="3"/>
        <v>0.99015634047481194</v>
      </c>
      <c r="F83" s="30"/>
    </row>
    <row r="84" spans="1:10" x14ac:dyDescent="0.2">
      <c r="B84" t="s">
        <v>8</v>
      </c>
      <c r="C84">
        <v>119</v>
      </c>
      <c r="D84">
        <v>2148</v>
      </c>
      <c r="E84">
        <f t="shared" si="3"/>
        <v>5.5400372439478582</v>
      </c>
      <c r="F84" s="30"/>
    </row>
    <row r="85" spans="1:10" x14ac:dyDescent="0.2">
      <c r="B85" t="s">
        <v>12</v>
      </c>
      <c r="C85">
        <v>16.600000000000001</v>
      </c>
      <c r="D85">
        <v>1897</v>
      </c>
      <c r="E85" s="33">
        <f t="shared" si="3"/>
        <v>0.875065893516078</v>
      </c>
      <c r="F85" s="34" t="s">
        <v>134</v>
      </c>
      <c r="G85" s="34">
        <f>AVERAGE(E77:E85)</f>
        <v>2.3192223219040389</v>
      </c>
    </row>
    <row r="86" spans="1:10" x14ac:dyDescent="0.2">
      <c r="A86" t="s">
        <v>16</v>
      </c>
      <c r="B86" t="s">
        <v>9</v>
      </c>
      <c r="C86">
        <v>69.599999999999994</v>
      </c>
      <c r="D86">
        <v>2531</v>
      </c>
      <c r="E86">
        <f t="shared" si="3"/>
        <v>2.7499012248123269</v>
      </c>
      <c r="F86" s="30"/>
      <c r="J86" s="13"/>
    </row>
    <row r="87" spans="1:10" x14ac:dyDescent="0.2">
      <c r="B87" t="s">
        <v>15</v>
      </c>
      <c r="C87">
        <v>107</v>
      </c>
      <c r="D87">
        <v>3142</v>
      </c>
      <c r="E87">
        <f t="shared" si="3"/>
        <v>3.4054742202418846</v>
      </c>
      <c r="F87" s="30"/>
    </row>
    <row r="88" spans="1:10" x14ac:dyDescent="0.2">
      <c r="A88" t="s">
        <v>14</v>
      </c>
      <c r="B88" t="s">
        <v>9</v>
      </c>
      <c r="C88">
        <v>22.1</v>
      </c>
      <c r="D88">
        <v>1306</v>
      </c>
      <c r="E88">
        <f t="shared" si="3"/>
        <v>1.6921898928024501</v>
      </c>
      <c r="F88" s="32"/>
    </row>
    <row r="89" spans="1:10" x14ac:dyDescent="0.2">
      <c r="B89" t="s">
        <v>8</v>
      </c>
      <c r="C89">
        <v>14.8</v>
      </c>
      <c r="D89">
        <v>1358</v>
      </c>
      <c r="E89">
        <f t="shared" si="3"/>
        <v>1.089837997054492</v>
      </c>
      <c r="F89" s="30"/>
    </row>
    <row r="90" spans="1:10" x14ac:dyDescent="0.2">
      <c r="A90" t="s">
        <v>10</v>
      </c>
      <c r="B90" t="s">
        <v>9</v>
      </c>
      <c r="C90">
        <v>15.95</v>
      </c>
      <c r="D90">
        <v>900</v>
      </c>
      <c r="E90">
        <f>C90/D90*100</f>
        <v>1.7722222222222221</v>
      </c>
      <c r="F90" s="30"/>
    </row>
    <row r="91" spans="1:10" x14ac:dyDescent="0.2">
      <c r="B91" t="s">
        <v>8</v>
      </c>
      <c r="C91">
        <v>35.9</v>
      </c>
      <c r="D91">
        <v>1073</v>
      </c>
      <c r="E91">
        <f>C91/D91*100</f>
        <v>3.3457595526561046</v>
      </c>
      <c r="F91" s="30"/>
    </row>
    <row r="92" spans="1:10" x14ac:dyDescent="0.2">
      <c r="B92" t="s">
        <v>12</v>
      </c>
      <c r="C92">
        <v>28.7</v>
      </c>
      <c r="D92">
        <v>717</v>
      </c>
      <c r="E92" s="33">
        <f t="shared" si="3"/>
        <v>4.0027894002789406</v>
      </c>
      <c r="F92" s="34" t="s">
        <v>132</v>
      </c>
      <c r="G92" s="34">
        <f>AVERAGE(E86:E92)</f>
        <v>2.57973921572406</v>
      </c>
    </row>
    <row r="93" spans="1:10" x14ac:dyDescent="0.2">
      <c r="A93" t="s">
        <v>13</v>
      </c>
      <c r="B93" t="s">
        <v>9</v>
      </c>
      <c r="C93">
        <v>24.1</v>
      </c>
      <c r="D93">
        <v>1609</v>
      </c>
      <c r="E93">
        <f t="shared" si="3"/>
        <v>1.497824735860783</v>
      </c>
      <c r="F93" s="30"/>
    </row>
    <row r="94" spans="1:10" x14ac:dyDescent="0.2">
      <c r="B94" t="s">
        <v>8</v>
      </c>
      <c r="C94">
        <v>10.199999999999999</v>
      </c>
      <c r="D94">
        <v>1500</v>
      </c>
      <c r="E94">
        <f t="shared" si="3"/>
        <v>0.67999999999999994</v>
      </c>
      <c r="F94" s="30"/>
    </row>
    <row r="95" spans="1:10" x14ac:dyDescent="0.2">
      <c r="B95" t="s">
        <v>12</v>
      </c>
      <c r="C95">
        <v>14.3</v>
      </c>
      <c r="D95">
        <v>927</v>
      </c>
      <c r="E95">
        <f t="shared" si="3"/>
        <v>1.5426105717367853</v>
      </c>
      <c r="F95" s="30"/>
    </row>
    <row r="96" spans="1:10" x14ac:dyDescent="0.2">
      <c r="A96" t="s">
        <v>11</v>
      </c>
      <c r="B96" t="s">
        <v>9</v>
      </c>
      <c r="C96">
        <v>20.9</v>
      </c>
      <c r="D96">
        <v>2030</v>
      </c>
      <c r="E96">
        <f t="shared" si="3"/>
        <v>1.0295566502463054</v>
      </c>
      <c r="F96" s="30"/>
    </row>
    <row r="97" spans="1:22" x14ac:dyDescent="0.2">
      <c r="B97" t="s">
        <v>8</v>
      </c>
      <c r="C97">
        <v>45.4</v>
      </c>
      <c r="D97">
        <v>2164</v>
      </c>
      <c r="E97">
        <f t="shared" si="3"/>
        <v>2.0979667282809609</v>
      </c>
      <c r="F97" s="30"/>
    </row>
    <row r="98" spans="1:22" x14ac:dyDescent="0.2">
      <c r="A98" t="s">
        <v>19</v>
      </c>
      <c r="B98" t="s">
        <v>9</v>
      </c>
      <c r="C98">
        <v>12.3</v>
      </c>
      <c r="D98">
        <v>1070</v>
      </c>
      <c r="E98">
        <f>C98/D98*100</f>
        <v>1.1495327102803738</v>
      </c>
      <c r="F98" s="3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</row>
    <row r="99" spans="1:22" x14ac:dyDescent="0.2">
      <c r="B99" t="s">
        <v>8</v>
      </c>
      <c r="C99">
        <v>38.6</v>
      </c>
      <c r="D99">
        <v>970</v>
      </c>
      <c r="E99" s="33">
        <f>C99/D99*100</f>
        <v>3.9793814432989691</v>
      </c>
      <c r="F99" s="34" t="s">
        <v>133</v>
      </c>
      <c r="G99" s="34">
        <f>AVERAGE(E93:E99)</f>
        <v>1.710981834243454</v>
      </c>
      <c r="H99" s="21"/>
      <c r="I99" s="21"/>
      <c r="J99" s="21"/>
      <c r="K99" s="21"/>
      <c r="L99" s="21"/>
      <c r="M99" s="21"/>
      <c r="N99" s="21"/>
      <c r="O99" s="21"/>
      <c r="P99" s="20"/>
      <c r="Q99" s="20"/>
      <c r="R99" s="20"/>
      <c r="S99" s="20"/>
      <c r="T99" s="20"/>
      <c r="U99" s="20"/>
    </row>
    <row r="100" spans="1:22" s="19" customFormat="1" x14ac:dyDescent="0.2">
      <c r="A100" s="30" t="s">
        <v>67</v>
      </c>
      <c r="B100" s="30" t="s">
        <v>9</v>
      </c>
      <c r="C100" s="30">
        <v>6.64</v>
      </c>
      <c r="D100" s="30">
        <v>1284</v>
      </c>
      <c r="E100" s="30">
        <f t="shared" ref="E100:E123" si="4">C100/D100*100</f>
        <v>0.51713395638629278</v>
      </c>
      <c r="F100" s="32"/>
      <c r="G100" s="30"/>
      <c r="H100" s="20"/>
      <c r="I100" s="20"/>
      <c r="J100" s="20"/>
      <c r="K100" s="20"/>
      <c r="L100" s="20"/>
      <c r="M100" s="20"/>
      <c r="N100" s="20"/>
      <c r="O100" s="20"/>
      <c r="P100" s="21"/>
      <c r="Q100" s="21"/>
      <c r="R100" s="21"/>
      <c r="S100" s="21"/>
      <c r="T100" s="21"/>
      <c r="U100" s="21"/>
      <c r="V100"/>
    </row>
    <row r="101" spans="1:22" x14ac:dyDescent="0.2">
      <c r="A101" s="30" t="s">
        <v>67</v>
      </c>
      <c r="B101" s="30" t="s">
        <v>8</v>
      </c>
      <c r="C101" s="30">
        <v>1.38</v>
      </c>
      <c r="D101" s="30">
        <v>655</v>
      </c>
      <c r="E101" s="30">
        <f t="shared" si="4"/>
        <v>0.21068702290076335</v>
      </c>
      <c r="F101" s="3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</row>
    <row r="102" spans="1:22" x14ac:dyDescent="0.2">
      <c r="A102" s="30" t="s">
        <v>68</v>
      </c>
      <c r="B102" s="30" t="s">
        <v>9</v>
      </c>
      <c r="C102" s="30">
        <v>9.51</v>
      </c>
      <c r="D102" s="30">
        <v>1224</v>
      </c>
      <c r="E102" s="30">
        <f t="shared" si="4"/>
        <v>0.77696078431372551</v>
      </c>
      <c r="F102" s="3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</row>
    <row r="103" spans="1:22" x14ac:dyDescent="0.2">
      <c r="A103" s="30" t="s">
        <v>68</v>
      </c>
      <c r="B103" s="30" t="s">
        <v>8</v>
      </c>
      <c r="C103" s="30">
        <v>4.1500000000000004</v>
      </c>
      <c r="D103" s="30">
        <v>995</v>
      </c>
      <c r="E103" s="30">
        <f t="shared" si="4"/>
        <v>0.41708542713567842</v>
      </c>
      <c r="F103" s="3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</row>
    <row r="104" spans="1:22" x14ac:dyDescent="0.2">
      <c r="A104" s="30" t="s">
        <v>69</v>
      </c>
      <c r="B104" s="30" t="s">
        <v>9</v>
      </c>
      <c r="C104" s="30">
        <v>2.52</v>
      </c>
      <c r="D104" s="30">
        <v>1355</v>
      </c>
      <c r="E104" s="30">
        <f t="shared" si="4"/>
        <v>0.18597785977859779</v>
      </c>
      <c r="F104" s="3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</row>
    <row r="105" spans="1:22" x14ac:dyDescent="0.2">
      <c r="A105" s="30" t="s">
        <v>69</v>
      </c>
      <c r="B105" s="30" t="s">
        <v>8</v>
      </c>
      <c r="C105" s="30">
        <v>0.80500000000000005</v>
      </c>
      <c r="D105" s="30">
        <v>590</v>
      </c>
      <c r="E105" s="30">
        <f t="shared" si="4"/>
        <v>0.13644067796610171</v>
      </c>
      <c r="F105" s="3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</row>
    <row r="106" spans="1:22" x14ac:dyDescent="0.2">
      <c r="A106" s="30" t="s">
        <v>70</v>
      </c>
      <c r="B106" s="30" t="s">
        <v>9</v>
      </c>
      <c r="C106" s="30">
        <v>3.78</v>
      </c>
      <c r="D106" s="30">
        <v>1469</v>
      </c>
      <c r="E106" s="30">
        <f t="shared" si="4"/>
        <v>0.25731790333560239</v>
      </c>
      <c r="F106" s="3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</row>
    <row r="107" spans="1:22" x14ac:dyDescent="0.2">
      <c r="A107" s="30" t="s">
        <v>70</v>
      </c>
      <c r="B107" s="30" t="s">
        <v>8</v>
      </c>
      <c r="C107" s="30">
        <v>7.09</v>
      </c>
      <c r="D107" s="30">
        <v>1097</v>
      </c>
      <c r="E107" s="37">
        <f t="shared" si="4"/>
        <v>0.64630811303555158</v>
      </c>
      <c r="F107" s="34" t="s">
        <v>83</v>
      </c>
      <c r="G107" s="34">
        <f>AVERAGE(E100:E107)</f>
        <v>0.39348896810653922</v>
      </c>
    </row>
    <row r="108" spans="1:22" x14ac:dyDescent="0.2">
      <c r="A108" s="30" t="s">
        <v>71</v>
      </c>
      <c r="B108" s="30" t="s">
        <v>9</v>
      </c>
      <c r="C108" s="38">
        <v>9.1999999999999993</v>
      </c>
      <c r="D108" s="38">
        <v>2782</v>
      </c>
      <c r="E108" s="30">
        <f t="shared" si="4"/>
        <v>0.33069734004313445</v>
      </c>
      <c r="F108" s="30"/>
    </row>
    <row r="109" spans="1:22" x14ac:dyDescent="0.2">
      <c r="A109" s="30" t="s">
        <v>71</v>
      </c>
      <c r="B109" s="30" t="s">
        <v>8</v>
      </c>
      <c r="C109" s="30">
        <v>3.04</v>
      </c>
      <c r="D109" s="30">
        <v>599</v>
      </c>
      <c r="E109" s="30">
        <f t="shared" si="4"/>
        <v>0.5075125208681136</v>
      </c>
      <c r="F109" s="30"/>
    </row>
    <row r="110" spans="1:22" x14ac:dyDescent="0.2">
      <c r="A110" s="30" t="s">
        <v>72</v>
      </c>
      <c r="B110" s="30" t="s">
        <v>9</v>
      </c>
      <c r="C110" s="38">
        <v>19.3</v>
      </c>
      <c r="D110" s="38">
        <v>1596</v>
      </c>
      <c r="E110" s="30">
        <f t="shared" si="4"/>
        <v>1.2092731829573935</v>
      </c>
      <c r="F110" s="30"/>
    </row>
    <row r="111" spans="1:22" x14ac:dyDescent="0.2">
      <c r="A111" s="30" t="s">
        <v>72</v>
      </c>
      <c r="B111" s="30" t="s">
        <v>8</v>
      </c>
      <c r="C111" s="30">
        <v>6.03</v>
      </c>
      <c r="D111" s="30">
        <v>1725</v>
      </c>
      <c r="E111" s="30">
        <f t="shared" si="4"/>
        <v>0.34956521739130436</v>
      </c>
      <c r="F111" s="30"/>
    </row>
    <row r="112" spans="1:22" x14ac:dyDescent="0.2">
      <c r="A112" s="30" t="s">
        <v>73</v>
      </c>
      <c r="B112" s="30" t="s">
        <v>9</v>
      </c>
      <c r="C112" s="38">
        <v>6.6</v>
      </c>
      <c r="D112" s="38">
        <v>1075</v>
      </c>
      <c r="E112" s="30">
        <f t="shared" si="4"/>
        <v>0.61395348837209296</v>
      </c>
      <c r="F112" s="30"/>
    </row>
    <row r="113" spans="1:19" x14ac:dyDescent="0.2">
      <c r="A113" s="30" t="s">
        <v>73</v>
      </c>
      <c r="B113" s="30" t="s">
        <v>8</v>
      </c>
      <c r="C113" s="30">
        <v>7.5</v>
      </c>
      <c r="D113" s="30">
        <v>1413</v>
      </c>
      <c r="E113" s="30">
        <f t="shared" si="4"/>
        <v>0.53078556263269638</v>
      </c>
      <c r="F113" s="30"/>
    </row>
    <row r="114" spans="1:19" x14ac:dyDescent="0.2">
      <c r="A114" s="30" t="s">
        <v>74</v>
      </c>
      <c r="B114" s="30" t="s">
        <v>9</v>
      </c>
      <c r="C114" s="38">
        <v>5.83</v>
      </c>
      <c r="D114" s="38">
        <v>1550</v>
      </c>
      <c r="E114" s="30">
        <f t="shared" si="4"/>
        <v>0.37612903225806454</v>
      </c>
      <c r="F114" s="30"/>
    </row>
    <row r="115" spans="1:19" x14ac:dyDescent="0.2">
      <c r="A115" s="30" t="s">
        <v>74</v>
      </c>
      <c r="B115" s="30" t="s">
        <v>8</v>
      </c>
      <c r="C115" s="30">
        <v>2.73</v>
      </c>
      <c r="D115" s="30">
        <v>810</v>
      </c>
      <c r="E115" s="37">
        <f t="shared" si="4"/>
        <v>0.33703703703703702</v>
      </c>
      <c r="F115" s="34" t="s">
        <v>84</v>
      </c>
      <c r="G115" s="34">
        <f>AVERAGE(E108:E115)</f>
        <v>0.53186917269497958</v>
      </c>
    </row>
    <row r="116" spans="1:19" x14ac:dyDescent="0.2">
      <c r="A116" s="30" t="s">
        <v>75</v>
      </c>
      <c r="B116" s="30" t="s">
        <v>9</v>
      </c>
      <c r="C116" s="38">
        <v>3.57</v>
      </c>
      <c r="D116" s="38">
        <v>1084</v>
      </c>
      <c r="E116" s="30">
        <f t="shared" si="4"/>
        <v>0.32933579335793356</v>
      </c>
      <c r="F116" s="30"/>
      <c r="R116" s="13"/>
      <c r="S116" s="13"/>
    </row>
    <row r="117" spans="1:19" x14ac:dyDescent="0.2">
      <c r="A117" s="30" t="s">
        <v>75</v>
      </c>
      <c r="B117" s="30" t="s">
        <v>8</v>
      </c>
      <c r="C117" s="30">
        <v>2.67</v>
      </c>
      <c r="D117" s="30">
        <v>901</v>
      </c>
      <c r="E117" s="30">
        <f t="shared" si="4"/>
        <v>0.29633740288568255</v>
      </c>
      <c r="F117" s="30"/>
      <c r="R117" s="13"/>
      <c r="S117" s="13"/>
    </row>
    <row r="118" spans="1:19" x14ac:dyDescent="0.2">
      <c r="A118" s="30" t="s">
        <v>76</v>
      </c>
      <c r="B118" s="30" t="s">
        <v>9</v>
      </c>
      <c r="C118" s="38">
        <v>11.1</v>
      </c>
      <c r="D118" s="38">
        <v>1219</v>
      </c>
      <c r="E118" s="30">
        <f t="shared" si="4"/>
        <v>0.91058244462674309</v>
      </c>
      <c r="F118" s="30"/>
      <c r="R118" s="13"/>
      <c r="S118" s="13"/>
    </row>
    <row r="119" spans="1:19" x14ac:dyDescent="0.2">
      <c r="A119" s="30" t="s">
        <v>76</v>
      </c>
      <c r="B119" s="30" t="s">
        <v>8</v>
      </c>
      <c r="C119" s="30">
        <v>3.12</v>
      </c>
      <c r="D119" s="30">
        <v>821</v>
      </c>
      <c r="E119" s="30">
        <f t="shared" si="4"/>
        <v>0.3800243605359318</v>
      </c>
      <c r="F119" s="30"/>
      <c r="R119" s="13"/>
      <c r="S119" s="13"/>
    </row>
    <row r="120" spans="1:19" x14ac:dyDescent="0.2">
      <c r="A120" s="30" t="s">
        <v>77</v>
      </c>
      <c r="B120" s="30" t="s">
        <v>9</v>
      </c>
      <c r="C120" s="38">
        <v>4.97</v>
      </c>
      <c r="D120" s="38">
        <v>1323</v>
      </c>
      <c r="E120" s="30">
        <f t="shared" si="4"/>
        <v>0.37566137566137564</v>
      </c>
      <c r="F120" s="30"/>
      <c r="R120" s="13"/>
      <c r="S120" s="13"/>
    </row>
    <row r="121" spans="1:19" x14ac:dyDescent="0.2">
      <c r="A121" s="30" t="s">
        <v>77</v>
      </c>
      <c r="B121" s="30" t="s">
        <v>8</v>
      </c>
      <c r="C121" s="30">
        <v>3.11</v>
      </c>
      <c r="D121" s="30">
        <v>1343</v>
      </c>
      <c r="E121" s="30">
        <f t="shared" si="4"/>
        <v>0.23157110945644077</v>
      </c>
      <c r="F121" s="30"/>
      <c r="R121" s="12"/>
      <c r="S121" s="12"/>
    </row>
    <row r="122" spans="1:19" x14ac:dyDescent="0.2">
      <c r="A122" s="30" t="s">
        <v>78</v>
      </c>
      <c r="B122" s="30" t="s">
        <v>9</v>
      </c>
      <c r="C122" s="38">
        <v>5.69</v>
      </c>
      <c r="D122" s="38">
        <v>1319</v>
      </c>
      <c r="E122" s="30">
        <f t="shared" si="4"/>
        <v>0.4313874147081122</v>
      </c>
      <c r="F122" s="30"/>
      <c r="R122" s="12"/>
      <c r="S122" s="12"/>
    </row>
    <row r="123" spans="1:19" x14ac:dyDescent="0.2">
      <c r="A123" s="30" t="s">
        <v>78</v>
      </c>
      <c r="B123" s="30" t="s">
        <v>8</v>
      </c>
      <c r="C123" s="30">
        <v>1.35</v>
      </c>
      <c r="D123" s="30">
        <v>336</v>
      </c>
      <c r="E123" s="37">
        <f t="shared" si="4"/>
        <v>0.40178571428571436</v>
      </c>
      <c r="F123" s="34" t="s">
        <v>85</v>
      </c>
      <c r="G123" s="34">
        <f>AVERAGE(E116:E123)</f>
        <v>0.41958570193974176</v>
      </c>
      <c r="R123" s="12"/>
      <c r="S123" s="12"/>
    </row>
    <row r="124" spans="1:19" x14ac:dyDescent="0.2">
      <c r="A124" s="12"/>
      <c r="B124" s="12"/>
      <c r="C124" s="12"/>
      <c r="D124" s="12"/>
      <c r="E124" s="12"/>
      <c r="F124" s="13"/>
      <c r="R124" s="12"/>
      <c r="S124" s="12"/>
    </row>
    <row r="125" spans="1:19" x14ac:dyDescent="0.2">
      <c r="A125" s="12"/>
      <c r="B125" s="12"/>
      <c r="C125" s="12"/>
      <c r="D125" s="12"/>
      <c r="E125" s="12"/>
      <c r="F125" s="12"/>
      <c r="G125" s="13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</row>
    <row r="126" spans="1:19" x14ac:dyDescent="0.2">
      <c r="A126" s="14"/>
      <c r="B126" s="12"/>
      <c r="C126" s="12"/>
      <c r="D126" s="12"/>
      <c r="E126" s="12"/>
      <c r="F126" s="12"/>
      <c r="G126" s="13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</row>
    <row r="127" spans="1:19" x14ac:dyDescent="0.2">
      <c r="A127" s="12"/>
      <c r="B127" s="12"/>
      <c r="C127" s="12"/>
      <c r="D127" s="12"/>
      <c r="E127" s="12"/>
      <c r="F127" s="12"/>
      <c r="G127" s="13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</row>
    <row r="128" spans="1:19" x14ac:dyDescent="0.2">
      <c r="A128" s="12"/>
      <c r="B128" s="12"/>
      <c r="C128" s="12"/>
      <c r="D128" s="12"/>
      <c r="E128" s="12"/>
      <c r="F128" s="12"/>
      <c r="G128" s="13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</row>
    <row r="129" spans="1:19" x14ac:dyDescent="0.2">
      <c r="A129" s="12"/>
      <c r="B129" s="12"/>
      <c r="C129" s="12"/>
      <c r="D129" s="12"/>
      <c r="E129" s="12"/>
      <c r="F129" s="12"/>
      <c r="G129" s="13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</row>
    <row r="130" spans="1:19" x14ac:dyDescent="0.2">
      <c r="A130" s="12"/>
      <c r="B130" s="12"/>
      <c r="C130" s="12"/>
      <c r="D130" s="12"/>
      <c r="E130" s="12"/>
      <c r="F130" s="12"/>
      <c r="G130" s="13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</row>
    <row r="131" spans="1:19" x14ac:dyDescent="0.2">
      <c r="A131" s="12"/>
      <c r="B131" s="12"/>
      <c r="C131" s="12"/>
      <c r="D131" s="12"/>
      <c r="E131" s="12"/>
      <c r="F131" s="12"/>
      <c r="G131" s="13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</row>
    <row r="132" spans="1:19" x14ac:dyDescent="0.2">
      <c r="A132" s="12"/>
      <c r="B132" s="12"/>
      <c r="C132" s="12"/>
      <c r="D132" s="12"/>
      <c r="E132" s="12"/>
      <c r="F132" s="12"/>
      <c r="G132" s="13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</row>
    <row r="133" spans="1:19" x14ac:dyDescent="0.2">
      <c r="A133" s="12"/>
      <c r="B133" s="12"/>
      <c r="C133" s="12"/>
      <c r="D133" s="12"/>
      <c r="E133" s="12"/>
      <c r="F133" s="12"/>
      <c r="G133" s="13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</row>
    <row r="134" spans="1:19" x14ac:dyDescent="0.2">
      <c r="A134" s="12"/>
      <c r="B134" s="12"/>
      <c r="C134" s="12"/>
      <c r="D134" s="12"/>
      <c r="E134" s="12"/>
      <c r="F134" s="12"/>
      <c r="G134" s="13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</row>
    <row r="135" spans="1:19" x14ac:dyDescent="0.2">
      <c r="A135" s="12"/>
      <c r="B135" s="12"/>
      <c r="C135" s="12"/>
      <c r="D135" s="12"/>
      <c r="E135" s="12"/>
      <c r="F135" s="12"/>
      <c r="G135" s="13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</row>
    <row r="136" spans="1:19" x14ac:dyDescent="0.2">
      <c r="A136" s="12"/>
      <c r="B136" s="12"/>
      <c r="C136" s="12"/>
      <c r="D136" s="12"/>
      <c r="E136" s="12"/>
      <c r="F136" s="12"/>
      <c r="G136" s="13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</row>
    <row r="137" spans="1:19" x14ac:dyDescent="0.2">
      <c r="A137" s="12"/>
      <c r="B137" s="12"/>
      <c r="C137" s="12"/>
      <c r="D137" s="12"/>
      <c r="E137" s="12"/>
      <c r="F137" s="12"/>
      <c r="G137" s="13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</row>
    <row r="138" spans="1:19" x14ac:dyDescent="0.2">
      <c r="A138" s="12"/>
      <c r="B138" s="12"/>
      <c r="C138" s="12"/>
      <c r="D138" s="12"/>
      <c r="E138" s="12"/>
      <c r="F138" s="12"/>
      <c r="G138" s="13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</row>
    <row r="139" spans="1:19" x14ac:dyDescent="0.2">
      <c r="A139" s="12"/>
      <c r="B139" s="12"/>
      <c r="C139" s="12"/>
      <c r="D139" s="12"/>
      <c r="E139" s="12"/>
      <c r="F139" s="12"/>
      <c r="G139" s="13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</row>
    <row r="140" spans="1:19" x14ac:dyDescent="0.2">
      <c r="A140" s="12"/>
      <c r="B140" s="12"/>
      <c r="C140" s="12"/>
      <c r="D140" s="12"/>
      <c r="E140" s="12"/>
      <c r="F140" s="12"/>
      <c r="G140" s="13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</row>
    <row r="141" spans="1:19" x14ac:dyDescent="0.2">
      <c r="A141" s="12"/>
      <c r="B141" s="12"/>
      <c r="C141" s="12"/>
      <c r="D141" s="12"/>
      <c r="E141" s="12"/>
      <c r="F141" s="12"/>
      <c r="G141" s="13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</row>
    <row r="142" spans="1:19" x14ac:dyDescent="0.2">
      <c r="A142" s="12"/>
      <c r="B142" s="12"/>
      <c r="C142" s="12"/>
      <c r="D142" s="12"/>
      <c r="E142" s="12"/>
      <c r="F142" s="12"/>
      <c r="G142" s="13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</row>
    <row r="143" spans="1:19" x14ac:dyDescent="0.2">
      <c r="A143" s="12"/>
      <c r="B143" s="12"/>
      <c r="C143" s="12"/>
      <c r="D143" s="12"/>
      <c r="E143" s="12"/>
      <c r="F143" s="12"/>
      <c r="G143" s="13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</row>
    <row r="144" spans="1:19" x14ac:dyDescent="0.2">
      <c r="A144" s="12"/>
      <c r="B144" s="12"/>
      <c r="C144" s="12"/>
      <c r="D144" s="12"/>
      <c r="E144" s="12"/>
      <c r="F144" s="12"/>
      <c r="G144" s="13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</row>
    <row r="145" spans="1:19" x14ac:dyDescent="0.2">
      <c r="A145" s="12"/>
      <c r="B145" s="12"/>
      <c r="C145" s="12"/>
      <c r="D145" s="12"/>
      <c r="E145" s="12"/>
      <c r="F145" s="12"/>
      <c r="G145" s="13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</row>
    <row r="146" spans="1:19" x14ac:dyDescent="0.2">
      <c r="A146" s="12"/>
      <c r="B146" s="12"/>
      <c r="C146" s="12"/>
      <c r="D146" s="12"/>
      <c r="E146" s="12"/>
      <c r="F146" s="12"/>
      <c r="G146" s="13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</row>
    <row r="147" spans="1:19" x14ac:dyDescent="0.2">
      <c r="A147" s="12"/>
      <c r="B147" s="12"/>
      <c r="C147" s="12"/>
      <c r="D147" s="12"/>
      <c r="E147" s="12"/>
      <c r="F147" s="12"/>
      <c r="G147" s="13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</row>
    <row r="148" spans="1:19" x14ac:dyDescent="0.2">
      <c r="A148" s="12"/>
      <c r="B148" s="12"/>
      <c r="C148" s="12"/>
      <c r="D148" s="12"/>
      <c r="E148" s="12"/>
      <c r="F148" s="12"/>
      <c r="G148" s="13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</row>
    <row r="149" spans="1:19" x14ac:dyDescent="0.2">
      <c r="A149" s="12"/>
      <c r="B149" s="12"/>
      <c r="C149" s="12"/>
      <c r="D149" s="12"/>
      <c r="E149" s="12"/>
      <c r="F149" s="12"/>
      <c r="G149" s="13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</row>
    <row r="150" spans="1:19" x14ac:dyDescent="0.2">
      <c r="A150" s="12"/>
      <c r="B150" s="12"/>
      <c r="C150" s="12"/>
      <c r="D150" s="12"/>
      <c r="E150" s="12"/>
      <c r="F150" s="12"/>
      <c r="G150" s="13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</row>
    <row r="151" spans="1:19" x14ac:dyDescent="0.2">
      <c r="A151" s="12"/>
      <c r="B151" s="12"/>
      <c r="C151" s="12"/>
      <c r="D151" s="12"/>
      <c r="E151" s="12"/>
      <c r="F151" s="12"/>
      <c r="G151" s="13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</row>
    <row r="152" spans="1:19" x14ac:dyDescent="0.2">
      <c r="A152" s="12"/>
      <c r="B152" s="12"/>
      <c r="C152" s="12"/>
      <c r="D152" s="12"/>
      <c r="E152" s="12"/>
      <c r="F152" s="12"/>
      <c r="G152" s="13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</row>
    <row r="153" spans="1:19" x14ac:dyDescent="0.2">
      <c r="A153" s="12"/>
      <c r="B153" s="12"/>
      <c r="C153" s="12"/>
      <c r="D153" s="12"/>
      <c r="E153" s="12"/>
      <c r="F153" s="12"/>
      <c r="G153" s="13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</row>
    <row r="154" spans="1:19" x14ac:dyDescent="0.2">
      <c r="A154" s="12"/>
      <c r="B154" s="12"/>
      <c r="C154" s="12"/>
      <c r="D154" s="12"/>
      <c r="E154" s="12"/>
      <c r="F154" s="12"/>
      <c r="G154" s="13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</row>
    <row r="172" spans="16:16" x14ac:dyDescent="0.2">
      <c r="P172" t="s">
        <v>135</v>
      </c>
    </row>
    <row r="184" spans="1:13" x14ac:dyDescent="0.2">
      <c r="A184" s="14"/>
    </row>
    <row r="185" spans="1:13" x14ac:dyDescent="0.2">
      <c r="A185" s="14"/>
      <c r="M185" s="14"/>
    </row>
    <row r="222" spans="1:6" x14ac:dyDescent="0.2">
      <c r="A222" s="22" t="s">
        <v>113</v>
      </c>
      <c r="B222" s="12"/>
      <c r="C222" s="12"/>
      <c r="D222" s="12"/>
      <c r="E222" s="12"/>
      <c r="F222" s="12"/>
    </row>
    <row r="223" spans="1:6" x14ac:dyDescent="0.2">
      <c r="A223" s="23" t="s">
        <v>114</v>
      </c>
      <c r="B223" s="12"/>
      <c r="C223" s="12"/>
      <c r="D223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1F6FF-3CD0-A741-9D04-18018D01087F}">
  <dimension ref="A1:N17"/>
  <sheetViews>
    <sheetView tabSelected="1" zoomScale="97" workbookViewId="0">
      <selection activeCell="G20" sqref="G20"/>
    </sheetView>
  </sheetViews>
  <sheetFormatPr baseColWidth="10" defaultColWidth="11.5" defaultRowHeight="16" x14ac:dyDescent="0.2"/>
  <cols>
    <col min="1" max="3" width="11.5" style="4"/>
    <col min="4" max="4" width="24.5" style="4" customWidth="1"/>
    <col min="5" max="16384" width="11.5" style="4"/>
  </cols>
  <sheetData>
    <row r="1" spans="1:14" x14ac:dyDescent="0.2">
      <c r="A1" s="4" t="s">
        <v>66</v>
      </c>
      <c r="F1" s="4" t="s">
        <v>65</v>
      </c>
      <c r="K1" s="4" t="s">
        <v>64</v>
      </c>
    </row>
    <row r="2" spans="1:14" ht="19" x14ac:dyDescent="0.2">
      <c r="A2" s="5" t="s">
        <v>63</v>
      </c>
      <c r="B2" s="5" t="s">
        <v>62</v>
      </c>
      <c r="C2" s="5" t="s">
        <v>61</v>
      </c>
      <c r="D2" s="5" t="s">
        <v>60</v>
      </c>
      <c r="F2" s="5" t="s">
        <v>63</v>
      </c>
      <c r="G2" s="5" t="s">
        <v>62</v>
      </c>
      <c r="H2" s="5" t="s">
        <v>61</v>
      </c>
      <c r="I2" s="5" t="s">
        <v>60</v>
      </c>
      <c r="K2" s="5" t="s">
        <v>63</v>
      </c>
      <c r="L2" s="5" t="s">
        <v>62</v>
      </c>
      <c r="M2" s="5" t="s">
        <v>61</v>
      </c>
      <c r="N2" s="5" t="s">
        <v>60</v>
      </c>
    </row>
    <row r="3" spans="1:14" x14ac:dyDescent="0.2">
      <c r="A3" s="6">
        <v>0.8278949651305314</v>
      </c>
      <c r="B3" s="6">
        <v>0.69891708922159401</v>
      </c>
      <c r="C3" s="6">
        <v>0.77386222338463895</v>
      </c>
      <c r="D3" s="6">
        <v>0.72080914964395459</v>
      </c>
      <c r="E3" s="6"/>
      <c r="F3" s="6">
        <v>0.98768685480737073</v>
      </c>
      <c r="G3" s="6">
        <v>0.83381497738129096</v>
      </c>
      <c r="H3" s="6">
        <v>0.96370090898232963</v>
      </c>
      <c r="I3" s="6">
        <v>0.89763321134412632</v>
      </c>
      <c r="J3" s="6"/>
      <c r="K3" s="11">
        <f>AVERAGE(F3:F5)</f>
        <v>0.95496102204717348</v>
      </c>
      <c r="L3" s="11">
        <f>AVERAGE(G3:G5)</f>
        <v>0.84360090853528558</v>
      </c>
      <c r="M3" s="11">
        <f>AVERAGE(H3:H5)</f>
        <v>1.0023225730245628</v>
      </c>
      <c r="N3" s="11">
        <f>AVERAGE(I3:I5)</f>
        <v>0.94361764368036827</v>
      </c>
    </row>
    <row r="4" spans="1:14" x14ac:dyDescent="0.2">
      <c r="A4" s="6">
        <v>0.79507056251242325</v>
      </c>
      <c r="B4" s="6">
        <v>0.70695462295082545</v>
      </c>
      <c r="C4" s="6">
        <v>0.855896528452324</v>
      </c>
      <c r="D4" s="6">
        <v>0.81820509098879302</v>
      </c>
      <c r="E4" s="6"/>
      <c r="F4" s="6">
        <v>0.94852701890028979</v>
      </c>
      <c r="G4" s="6">
        <v>0.84340383435444699</v>
      </c>
      <c r="H4" s="6">
        <v>1.0658593190617005</v>
      </c>
      <c r="I4" s="6">
        <v>1.018921671187395</v>
      </c>
      <c r="J4" s="6"/>
      <c r="K4" s="11">
        <f>AVERAGE(F6:F8)</f>
        <v>1.0225414887453497</v>
      </c>
      <c r="L4" s="11">
        <f>AVERAGE(G6:G8)</f>
        <v>0.83313530345901088</v>
      </c>
      <c r="M4" s="11">
        <f>AVERAGE(H6:H8)</f>
        <v>1.0425907002689059</v>
      </c>
      <c r="N4" s="11">
        <f>AVERAGE(I6:I8)</f>
        <v>0.96860795640554953</v>
      </c>
    </row>
    <row r="5" spans="1:14" x14ac:dyDescent="0.2">
      <c r="A5" s="6">
        <v>0.77842541382995023</v>
      </c>
      <c r="B5" s="6">
        <v>0.71548772889896206</v>
      </c>
      <c r="C5" s="6">
        <v>0.78486875659352728</v>
      </c>
      <c r="D5" s="6">
        <v>0.73419119361735108</v>
      </c>
      <c r="E5" s="6"/>
      <c r="F5" s="6">
        <v>0.92866919243386026</v>
      </c>
      <c r="G5" s="6">
        <v>0.85358391387011878</v>
      </c>
      <c r="H5" s="6">
        <v>0.97740749102965852</v>
      </c>
      <c r="I5" s="6">
        <v>0.91429804850958363</v>
      </c>
      <c r="J5" s="6"/>
      <c r="K5" s="11">
        <f>AVERAGE(F9:F11)</f>
        <v>1.0510777621872847</v>
      </c>
      <c r="L5" s="11">
        <f>AVERAGE(G9:G11)</f>
        <v>0.89918873304472602</v>
      </c>
      <c r="M5" s="11">
        <f>AVERAGE(H9:H11)</f>
        <v>1.014414330961954</v>
      </c>
      <c r="N5" s="11">
        <f>AVERAGE(I9:I11)</f>
        <v>0.91744816978653665</v>
      </c>
    </row>
    <row r="6" spans="1:14" x14ac:dyDescent="0.2">
      <c r="A6" s="6">
        <v>0.89802225267627045</v>
      </c>
      <c r="B6" s="6">
        <v>0.74963201358665477</v>
      </c>
      <c r="C6" s="6">
        <v>0.81536337035766726</v>
      </c>
      <c r="D6" s="6">
        <v>0.74811439672747504</v>
      </c>
      <c r="E6" s="6"/>
      <c r="F6" s="6">
        <v>1.0713494001657695</v>
      </c>
      <c r="G6" s="6">
        <v>0.89431838209764036</v>
      </c>
      <c r="H6" s="6">
        <v>1.0153828387279011</v>
      </c>
      <c r="I6" s="6">
        <v>0.93163679833831481</v>
      </c>
      <c r="J6" s="6"/>
      <c r="K6" s="11">
        <f>AVERAGE(F12:F14)</f>
        <v>0.97141972702019286</v>
      </c>
      <c r="L6" s="11">
        <f>AVERAGE(G12:G14)</f>
        <v>0.95002153711593262</v>
      </c>
      <c r="M6" s="11">
        <f>AVERAGE(H12:H14)</f>
        <v>0.94067239574457739</v>
      </c>
      <c r="N6" s="11">
        <f>AVERAGE(I12:I14)</f>
        <v>0.87398685694533895</v>
      </c>
    </row>
    <row r="7" spans="1:14" x14ac:dyDescent="0.2">
      <c r="A7" s="6">
        <v>0.83324999249734533</v>
      </c>
      <c r="B7" s="6">
        <v>0.63307361874144974</v>
      </c>
      <c r="C7" s="6">
        <v>0.845457407796812</v>
      </c>
      <c r="D7" s="6">
        <v>0.77382580735509388</v>
      </c>
      <c r="E7" s="6"/>
      <c r="F7" s="6">
        <v>0.99407545524595642</v>
      </c>
      <c r="G7" s="6">
        <v>0.75526306801210885</v>
      </c>
      <c r="H7" s="6">
        <v>1.0528593434062243</v>
      </c>
      <c r="I7" s="6">
        <v>0.96365555961688243</v>
      </c>
      <c r="J7" s="6"/>
      <c r="K7" s="6"/>
      <c r="L7" s="6"/>
      <c r="M7" s="6"/>
      <c r="N7" s="6"/>
    </row>
    <row r="8" spans="1:14" x14ac:dyDescent="0.2">
      <c r="A8" s="6">
        <v>0.84005979002226905</v>
      </c>
      <c r="B8" s="6">
        <v>0.71233649458387527</v>
      </c>
      <c r="C8" s="6">
        <v>0.85081395167756591</v>
      </c>
      <c r="D8" s="6">
        <v>0.81146770208075547</v>
      </c>
      <c r="E8" s="6"/>
      <c r="F8" s="6">
        <v>1.0021996108243232</v>
      </c>
      <c r="G8" s="6">
        <v>0.84982446026728353</v>
      </c>
      <c r="H8" s="6">
        <v>1.0595299186725926</v>
      </c>
      <c r="I8" s="6">
        <v>1.0105315112614517</v>
      </c>
      <c r="J8" s="6"/>
      <c r="K8" s="10">
        <f>AVERAGE(K3:K6)</f>
        <v>1.0000000000000002</v>
      </c>
      <c r="L8" s="10">
        <f>AVERAGE(L3:L6)</f>
        <v>0.88148662053873872</v>
      </c>
      <c r="M8" s="10">
        <f>AVERAGE(M3:M6)</f>
        <v>1.0000000000000002</v>
      </c>
      <c r="N8" s="10">
        <f>AVERAGE(N3:N6)</f>
        <v>0.92591515670444835</v>
      </c>
    </row>
    <row r="9" spans="1:14" x14ac:dyDescent="0.2">
      <c r="A9" s="6">
        <v>0.90480995242664064</v>
      </c>
      <c r="B9" s="6">
        <v>0.78132496878814928</v>
      </c>
      <c r="C9" s="6">
        <v>0.82410113542044705</v>
      </c>
      <c r="D9" s="6">
        <v>0.7437374322244914</v>
      </c>
      <c r="E9" s="6"/>
      <c r="F9" s="6">
        <v>1.0794471928812535</v>
      </c>
      <c r="G9" s="6">
        <v>0.93212839008286785</v>
      </c>
      <c r="H9" s="6">
        <v>1.0262640936580691</v>
      </c>
      <c r="I9" s="6">
        <v>0.92618610628662112</v>
      </c>
      <c r="J9" s="6"/>
      <c r="K9" s="9"/>
      <c r="L9" s="7">
        <f>(L8/K8)-1</f>
        <v>-0.1185133794612615</v>
      </c>
      <c r="M9" s="8"/>
      <c r="N9" s="7">
        <f>(N8/M8)-1</f>
        <v>-7.4084843295551872E-2</v>
      </c>
    </row>
    <row r="10" spans="1:14" x14ac:dyDescent="0.2">
      <c r="A10" s="6">
        <v>0.86681835352542369</v>
      </c>
      <c r="B10" s="6">
        <v>0.76622925421511567</v>
      </c>
      <c r="C10" s="6">
        <v>0.84163360798053333</v>
      </c>
      <c r="D10" s="6">
        <v>0.71828263741999709</v>
      </c>
      <c r="E10" s="6"/>
      <c r="F10" s="6">
        <v>1.03412284087009</v>
      </c>
      <c r="G10" s="6">
        <v>0.91411905378335478</v>
      </c>
      <c r="H10" s="6">
        <v>1.0480975146887077</v>
      </c>
      <c r="I10" s="6">
        <v>0.89448691210220987</v>
      </c>
      <c r="J10" s="6"/>
      <c r="K10" s="6"/>
      <c r="L10" s="6"/>
      <c r="M10" s="6"/>
      <c r="N10" s="6"/>
    </row>
    <row r="11" spans="1:14" x14ac:dyDescent="0.2">
      <c r="A11" s="6">
        <v>0.87146241568733029</v>
      </c>
      <c r="B11" s="6">
        <v>0.71358903662334305</v>
      </c>
      <c r="C11" s="6">
        <v>0.77802220112791409</v>
      </c>
      <c r="D11" s="6">
        <v>0.74814225528550204</v>
      </c>
      <c r="E11" s="6"/>
      <c r="F11" s="6">
        <v>1.0396632528105108</v>
      </c>
      <c r="G11" s="6">
        <v>0.85131875526795542</v>
      </c>
      <c r="H11" s="6">
        <v>0.96888138453908512</v>
      </c>
      <c r="I11" s="6">
        <v>0.93167149097077873</v>
      </c>
      <c r="J11" s="6"/>
      <c r="K11" s="6"/>
      <c r="L11" s="6"/>
      <c r="M11" s="6"/>
      <c r="N11" s="6"/>
    </row>
    <row r="12" spans="1:14" x14ac:dyDescent="0.2">
      <c r="A12" s="6">
        <v>0.86211138968061052</v>
      </c>
      <c r="B12" s="6">
        <v>0.79403458654157455</v>
      </c>
      <c r="C12" s="6">
        <v>0.82062252253149848</v>
      </c>
      <c r="D12" s="6">
        <v>0.72439951609177378</v>
      </c>
      <c r="E12" s="6"/>
      <c r="F12" s="6">
        <v>1.0285073866018755</v>
      </c>
      <c r="G12" s="6">
        <v>0.94729108935439355</v>
      </c>
      <c r="H12" s="6">
        <v>1.0219321308076081</v>
      </c>
      <c r="I12" s="6">
        <v>0.9021043423863031</v>
      </c>
      <c r="J12" s="6"/>
      <c r="K12" s="6"/>
      <c r="L12" s="6"/>
      <c r="M12" s="6"/>
      <c r="N12" s="6"/>
    </row>
    <row r="13" spans="1:14" x14ac:dyDescent="0.2">
      <c r="A13" s="6">
        <v>0.83118952273262203</v>
      </c>
      <c r="B13" s="6">
        <v>0.81404858231420962</v>
      </c>
      <c r="C13" s="6">
        <v>0.77324145711355707</v>
      </c>
      <c r="D13" s="6">
        <v>0.68622196697803672</v>
      </c>
      <c r="E13" s="6"/>
      <c r="F13" s="6">
        <v>0.99161729450448555</v>
      </c>
      <c r="G13" s="6">
        <v>0.97116798360955459</v>
      </c>
      <c r="H13" s="6">
        <v>0.96292786049691492</v>
      </c>
      <c r="I13" s="6">
        <v>0.85456133321509686</v>
      </c>
      <c r="J13" s="6"/>
      <c r="K13" s="6"/>
      <c r="L13" s="6"/>
      <c r="M13" s="6"/>
      <c r="N13" s="6"/>
    </row>
    <row r="14" spans="1:14" x14ac:dyDescent="0.2">
      <c r="A14" s="6">
        <v>0.74947788062439424</v>
      </c>
      <c r="B14" s="6">
        <v>0.78088670610699673</v>
      </c>
      <c r="C14" s="6">
        <v>0.67224625703461527</v>
      </c>
      <c r="D14" s="6">
        <v>0.6948411330407045</v>
      </c>
      <c r="E14" s="6"/>
      <c r="F14" s="6">
        <v>0.89413449995421745</v>
      </c>
      <c r="G14" s="6">
        <v>0.93160553838384974</v>
      </c>
      <c r="H14" s="6">
        <v>0.83715719592920912</v>
      </c>
      <c r="I14" s="6">
        <v>0.86529489523461678</v>
      </c>
      <c r="J14" s="6"/>
      <c r="K14" s="6"/>
      <c r="L14" s="6"/>
      <c r="M14" s="6"/>
      <c r="N14" s="6"/>
    </row>
    <row r="17" spans="2:5" x14ac:dyDescent="0.2">
      <c r="B17" s="5"/>
      <c r="C17" s="5"/>
      <c r="D17" s="5"/>
      <c r="E17" s="5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39B021580C9E498D4F4E151197611D" ma:contentTypeVersion="13" ma:contentTypeDescription="Create a new document." ma:contentTypeScope="" ma:versionID="bc93fb5c373911d3db2ebd8188971a39">
  <xsd:schema xmlns:xsd="http://www.w3.org/2001/XMLSchema" xmlns:xs="http://www.w3.org/2001/XMLSchema" xmlns:p="http://schemas.microsoft.com/office/2006/metadata/properties" xmlns:ns2="3e4d9dba-7881-4d7f-8e92-974d8ff2f8b8" xmlns:ns3="c4a80d6e-5826-457c-881e-2db639c056f0" targetNamespace="http://schemas.microsoft.com/office/2006/metadata/properties" ma:root="true" ma:fieldsID="9f672bd9ec40f16435573da546a257a0" ns2:_="" ns3:_="">
    <xsd:import namespace="3e4d9dba-7881-4d7f-8e92-974d8ff2f8b8"/>
    <xsd:import namespace="c4a80d6e-5826-457c-881e-2db639c056f0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4d9dba-7881-4d7f-8e92-974d8ff2f8b8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b67fd622-3094-478b-b397-d6beb8f6f1ab}" ma:internalName="TaxCatchAll" ma:showField="CatchAllData" ma:web="3e4d9dba-7881-4d7f-8e92-974d8ff2f8b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a80d6e-5826-457c-881e-2db639c056f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e4d9dba-7881-4d7f-8e92-974d8ff2f8b8" xsi:nil="true"/>
    <lcf76f155ced4ddcb4097134ff3c332f xmlns="c4a80d6e-5826-457c-881e-2db639c056f0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F685368-5253-476C-8612-CD087838364C}"/>
</file>

<file path=customXml/itemProps2.xml><?xml version="1.0" encoding="utf-8"?>
<ds:datastoreItem xmlns:ds="http://schemas.openxmlformats.org/officeDocument/2006/customXml" ds:itemID="{328A68D4-3FE6-4276-B6F7-8F8AC754C864}"/>
</file>

<file path=customXml/itemProps3.xml><?xml version="1.0" encoding="utf-8"?>
<ds:datastoreItem xmlns:ds="http://schemas.openxmlformats.org/officeDocument/2006/customXml" ds:itemID="{1EBA52DB-04A7-4187-9B4C-F26197F9867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urce Data Fig 4b</vt:lpstr>
      <vt:lpstr>Source Data Fig 4d</vt:lpstr>
      <vt:lpstr>Source Data Fig 4f</vt:lpstr>
      <vt:lpstr>Source Data Fig 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bastiaan De Schepper</cp:lastModifiedBy>
  <dcterms:created xsi:type="dcterms:W3CDTF">2022-11-16T18:25:12Z</dcterms:created>
  <dcterms:modified xsi:type="dcterms:W3CDTF">2024-11-18T14:1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39B021580C9E498D4F4E151197611D</vt:lpwstr>
  </property>
</Properties>
</file>